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6000" tabRatio="500"/>
  </bookViews>
  <sheets>
    <sheet name="Ark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81" i="1" l="1"/>
  <c r="L181" i="1"/>
  <c r="K181" i="1"/>
  <c r="J181" i="1"/>
  <c r="I181" i="1"/>
  <c r="H181" i="1"/>
  <c r="G181" i="1"/>
  <c r="F181" i="1"/>
  <c r="E181" i="1"/>
  <c r="D181" i="1"/>
  <c r="C181" i="1"/>
  <c r="B181" i="1"/>
  <c r="M93" i="1"/>
  <c r="L93" i="1"/>
  <c r="K93" i="1"/>
  <c r="J93" i="1"/>
  <c r="I93" i="1"/>
  <c r="H93" i="1"/>
  <c r="G93" i="1"/>
  <c r="F93" i="1"/>
  <c r="E93" i="1"/>
  <c r="D93" i="1"/>
  <c r="C93" i="1"/>
  <c r="B93" i="1"/>
</calcChain>
</file>

<file path=xl/sharedStrings.xml><?xml version="1.0" encoding="utf-8"?>
<sst xmlns="http://schemas.openxmlformats.org/spreadsheetml/2006/main" count="29" uniqueCount="18">
  <si>
    <t>PFHxS</t>
  </si>
  <si>
    <t>PFHpS</t>
  </si>
  <si>
    <t>PFOS</t>
  </si>
  <si>
    <t>PFDS</t>
  </si>
  <si>
    <t>PFOSA</t>
  </si>
  <si>
    <t>PFHpA</t>
  </si>
  <si>
    <t>PFOA</t>
  </si>
  <si>
    <t>PFNA</t>
  </si>
  <si>
    <t>PFDA</t>
  </si>
  <si>
    <t>PFUnA</t>
  </si>
  <si>
    <t>PFDoA</t>
  </si>
  <si>
    <t>PFTrA</t>
  </si>
  <si>
    <t>ng/mL</t>
  </si>
  <si>
    <t>Immediately processed samples</t>
  </si>
  <si>
    <t>Transported and delayed samples</t>
  </si>
  <si>
    <t>Delayed samples (no transport)</t>
  </si>
  <si>
    <t>Sample number</t>
  </si>
  <si>
    <t>S1 Dataset. Concentrations of perfluoroalkyl acids in 88 plasma samples from pregnant Danish women, 20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0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2" fontId="0" fillId="0" borderId="0" xfId="0" applyNumberFormat="1" applyFont="1" applyBorder="1"/>
    <xf numFmtId="0" fontId="3" fillId="0" borderId="0" xfId="0" applyFont="1" applyFill="1" applyBorder="1"/>
    <xf numFmtId="164" fontId="0" fillId="0" borderId="0" xfId="0" applyNumberFormat="1" applyFont="1" applyBorder="1"/>
    <xf numFmtId="0" fontId="0" fillId="0" borderId="0" xfId="0" applyFont="1" applyBorder="1"/>
    <xf numFmtId="2" fontId="0" fillId="0" borderId="0" xfId="0" applyNumberFormat="1" applyFont="1" applyFill="1" applyBorder="1"/>
    <xf numFmtId="2" fontId="0" fillId="0" borderId="0" xfId="0" applyNumberFormat="1" applyBorder="1"/>
    <xf numFmtId="0" fontId="0" fillId="0" borderId="0" xfId="0" applyFont="1" applyFill="1" applyBorder="1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Fill="1" applyBorder="1"/>
    <xf numFmtId="0" fontId="1" fillId="0" borderId="3" xfId="0" applyFont="1" applyBorder="1"/>
    <xf numFmtId="0" fontId="1" fillId="0" borderId="4" xfId="0" applyFont="1" applyBorder="1" applyAlignment="1">
      <alignment horizontal="left"/>
    </xf>
    <xf numFmtId="0" fontId="1" fillId="0" borderId="5" xfId="0" applyFont="1" applyBorder="1"/>
    <xf numFmtId="0" fontId="2" fillId="0" borderId="4" xfId="0" applyFont="1" applyBorder="1" applyAlignment="1">
      <alignment horizontal="left"/>
    </xf>
    <xf numFmtId="2" fontId="0" fillId="0" borderId="5" xfId="0" applyNumberFormat="1" applyFont="1" applyBorder="1"/>
    <xf numFmtId="2" fontId="0" fillId="0" borderId="5" xfId="0" applyNumberFormat="1" applyBorder="1"/>
    <xf numFmtId="0" fontId="0" fillId="0" borderId="0" xfId="0" applyBorder="1"/>
    <xf numFmtId="164" fontId="0" fillId="0" borderId="0" xfId="0" applyNumberFormat="1" applyBorder="1"/>
    <xf numFmtId="0" fontId="0" fillId="0" borderId="5" xfId="0" applyFont="1" applyFill="1" applyBorder="1"/>
    <xf numFmtId="2" fontId="2" fillId="0" borderId="0" xfId="0" applyNumberFormat="1" applyFont="1" applyBorder="1"/>
    <xf numFmtId="0" fontId="2" fillId="0" borderId="6" xfId="0" applyFont="1" applyBorder="1" applyAlignment="1">
      <alignment horizontal="left"/>
    </xf>
    <xf numFmtId="2" fontId="0" fillId="0" borderId="7" xfId="0" applyNumberFormat="1" applyBorder="1"/>
    <xf numFmtId="2" fontId="0" fillId="0" borderId="7" xfId="0" applyNumberFormat="1" applyFont="1" applyFill="1" applyBorder="1"/>
    <xf numFmtId="0" fontId="0" fillId="0" borderId="7" xfId="0" applyFont="1" applyBorder="1"/>
    <xf numFmtId="2" fontId="0" fillId="0" borderId="7" xfId="0" applyNumberFormat="1" applyFont="1" applyBorder="1"/>
    <xf numFmtId="0" fontId="0" fillId="0" borderId="7" xfId="0" applyFont="1" applyFill="1" applyBorder="1"/>
    <xf numFmtId="2" fontId="0" fillId="0" borderId="8" xfId="0" applyNumberFormat="1" applyFont="1" applyBorder="1"/>
    <xf numFmtId="0" fontId="1" fillId="0" borderId="9" xfId="0" applyFont="1" applyBorder="1" applyAlignment="1">
      <alignment horizontal="left"/>
    </xf>
    <xf numFmtId="0" fontId="1" fillId="0" borderId="10" xfId="0" applyFont="1" applyBorder="1"/>
    <xf numFmtId="0" fontId="1" fillId="0" borderId="10" xfId="0" applyFont="1" applyFill="1" applyBorder="1"/>
    <xf numFmtId="0" fontId="1" fillId="0" borderId="11" xfId="0" applyFont="1" applyBorder="1"/>
    <xf numFmtId="0" fontId="4" fillId="0" borderId="9" xfId="0" applyFont="1" applyBorder="1" applyAlignment="1">
      <alignment horizontal="left"/>
    </xf>
    <xf numFmtId="0" fontId="0" fillId="0" borderId="10" xfId="0" applyFont="1" applyBorder="1"/>
    <xf numFmtId="0" fontId="3" fillId="0" borderId="10" xfId="0" applyFont="1" applyFill="1" applyBorder="1"/>
    <xf numFmtId="0" fontId="0" fillId="0" borderId="11" xfId="0" applyFont="1" applyBorder="1"/>
    <xf numFmtId="0" fontId="0" fillId="0" borderId="10" xfId="0" applyFont="1" applyFill="1" applyBorder="1"/>
    <xf numFmtId="0" fontId="1" fillId="0" borderId="0" xfId="0" applyFont="1"/>
  </cellXfs>
  <cellStyles count="7">
    <cellStyle name="Besøgt link" xfId="2" builtinId="9" hidden="1"/>
    <cellStyle name="Besøgt link" xfId="4" builtinId="9" hidden="1"/>
    <cellStyle name="Besøgt 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thrinecarlsenbach/Dropbox/Cathrine%20ph.d/Manuskripter/Validering/Data%20(excel)/data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røver"/>
      <sheetName val="Dobbeltbestemmelser"/>
      <sheetName val="Det grænser"/>
      <sheetName val="Usikkerhed"/>
    </sheetNames>
    <sheetDataSet>
      <sheetData sheetId="0"/>
      <sheetData sheetId="1">
        <row r="33">
          <cell r="B33">
            <v>0.85199999999999998</v>
          </cell>
          <cell r="C33">
            <v>0.23100000000000001</v>
          </cell>
          <cell r="D33">
            <v>15.8</v>
          </cell>
          <cell r="E33">
            <v>0.17699999999999999</v>
          </cell>
          <cell r="F33">
            <v>0.11</v>
          </cell>
          <cell r="G33">
            <v>0.127</v>
          </cell>
          <cell r="H33">
            <v>3.34</v>
          </cell>
          <cell r="I33">
            <v>0.84199999999999997</v>
          </cell>
          <cell r="J33">
            <v>0.36499999999999999</v>
          </cell>
          <cell r="K33">
            <v>0.55500000000000005</v>
          </cell>
          <cell r="L33">
            <v>0.223</v>
          </cell>
          <cell r="M33">
            <v>0.44400000000000001</v>
          </cell>
        </row>
        <row r="34">
          <cell r="B34">
            <v>0.80600000000000005</v>
          </cell>
          <cell r="C34">
            <v>0.34699999999999998</v>
          </cell>
          <cell r="D34">
            <v>16.2</v>
          </cell>
          <cell r="E34">
            <v>0.11799999999999999</v>
          </cell>
          <cell r="F34">
            <v>0.104</v>
          </cell>
          <cell r="G34">
            <v>7.6300000000000007E-2</v>
          </cell>
          <cell r="H34">
            <v>2.96</v>
          </cell>
          <cell r="I34">
            <v>0.81699999999999995</v>
          </cell>
          <cell r="J34">
            <v>0.32900000000000001</v>
          </cell>
          <cell r="K34">
            <v>0.60699999999999998</v>
          </cell>
          <cell r="L34">
            <v>0.21</v>
          </cell>
          <cell r="M34">
            <v>0.19600000000000001</v>
          </cell>
        </row>
        <row r="64">
          <cell r="B64">
            <v>0.89800000000000002</v>
          </cell>
          <cell r="C64">
            <v>0.39800000000000002</v>
          </cell>
          <cell r="D64">
            <v>17.5</v>
          </cell>
          <cell r="E64">
            <v>0.11</v>
          </cell>
          <cell r="F64">
            <v>0.11600000000000001</v>
          </cell>
          <cell r="G64">
            <v>0.111</v>
          </cell>
          <cell r="H64">
            <v>3.54</v>
          </cell>
          <cell r="I64">
            <v>0.88</v>
          </cell>
          <cell r="J64">
            <v>0.36799999999999999</v>
          </cell>
          <cell r="K64">
            <v>0.64100000000000001</v>
          </cell>
          <cell r="L64">
            <v>0.30499999999999999</v>
          </cell>
          <cell r="M64">
            <v>0.29799999999999999</v>
          </cell>
        </row>
        <row r="65">
          <cell r="B65">
            <v>0.80900000000000005</v>
          </cell>
          <cell r="C65">
            <v>0.34699999999999998</v>
          </cell>
          <cell r="D65">
            <v>16.600000000000001</v>
          </cell>
          <cell r="E65">
            <v>8.7900000000000006E-2</v>
          </cell>
          <cell r="F65">
            <v>0.12</v>
          </cell>
          <cell r="G65">
            <v>0.11</v>
          </cell>
          <cell r="H65">
            <v>3.33</v>
          </cell>
          <cell r="I65">
            <v>0.79400000000000004</v>
          </cell>
          <cell r="J65">
            <v>0.316</v>
          </cell>
          <cell r="K65">
            <v>0.624</v>
          </cell>
          <cell r="L65">
            <v>0.222</v>
          </cell>
          <cell r="M65">
            <v>0.1630000000000000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3"/>
  <sheetViews>
    <sheetView tabSelected="1" workbookViewId="0"/>
  </sheetViews>
  <sheetFormatPr baseColWidth="10" defaultRowHeight="15" x14ac:dyDescent="0"/>
  <cols>
    <col min="1" max="1" width="14.5" customWidth="1"/>
  </cols>
  <sheetData>
    <row r="1" spans="1:13">
      <c r="A1" s="39" t="s">
        <v>17</v>
      </c>
    </row>
    <row r="3" spans="1:13">
      <c r="A3" s="10" t="s">
        <v>16</v>
      </c>
      <c r="B3" s="11" t="s">
        <v>0</v>
      </c>
      <c r="C3" s="12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9</v>
      </c>
      <c r="L3" s="11" t="s">
        <v>10</v>
      </c>
      <c r="M3" s="13" t="s">
        <v>11</v>
      </c>
    </row>
    <row r="4" spans="1:13">
      <c r="A4" s="14"/>
      <c r="B4" s="1" t="s">
        <v>12</v>
      </c>
      <c r="C4" s="2" t="s">
        <v>12</v>
      </c>
      <c r="D4" s="1" t="s">
        <v>12</v>
      </c>
      <c r="E4" s="1" t="s">
        <v>12</v>
      </c>
      <c r="F4" s="1" t="s">
        <v>12</v>
      </c>
      <c r="G4" s="1" t="s">
        <v>12</v>
      </c>
      <c r="H4" s="1" t="s">
        <v>12</v>
      </c>
      <c r="I4" s="1" t="s">
        <v>12</v>
      </c>
      <c r="J4" s="1" t="s">
        <v>12</v>
      </c>
      <c r="K4" s="1" t="s">
        <v>12</v>
      </c>
      <c r="L4" s="1" t="s">
        <v>12</v>
      </c>
      <c r="M4" s="15" t="s">
        <v>12</v>
      </c>
    </row>
    <row r="5" spans="1:13">
      <c r="B5" s="30" t="s">
        <v>13</v>
      </c>
      <c r="C5" s="32"/>
      <c r="D5" s="31"/>
      <c r="E5" s="31"/>
      <c r="F5" s="31"/>
      <c r="G5" s="31"/>
      <c r="H5" s="31"/>
      <c r="I5" s="31"/>
      <c r="J5" s="31"/>
      <c r="K5" s="31"/>
      <c r="L5" s="31"/>
      <c r="M5" s="33"/>
    </row>
    <row r="6" spans="1:13">
      <c r="A6" s="16">
        <v>1</v>
      </c>
      <c r="B6" s="3">
        <v>0.58799999999999997</v>
      </c>
      <c r="C6" s="3">
        <v>0.44500000000000001</v>
      </c>
      <c r="D6" s="5">
        <v>27.4</v>
      </c>
      <c r="E6" s="3">
        <v>9.1200000000000003E-2</v>
      </c>
      <c r="F6" s="3">
        <v>0.82699999999999996</v>
      </c>
      <c r="G6" s="3">
        <v>9.6199999999999994E-2</v>
      </c>
      <c r="H6" s="3">
        <v>2.79</v>
      </c>
      <c r="I6" s="3">
        <v>0.77100000000000002</v>
      </c>
      <c r="J6" s="3">
        <v>0.43099999999999999</v>
      </c>
      <c r="K6" s="3">
        <v>1.76</v>
      </c>
      <c r="L6" s="3">
        <v>2.21</v>
      </c>
      <c r="M6" s="17">
        <v>0.183</v>
      </c>
    </row>
    <row r="7" spans="1:13">
      <c r="A7" s="16">
        <v>2</v>
      </c>
      <c r="B7" s="3">
        <v>0.38600000000000001</v>
      </c>
      <c r="C7" s="3">
        <v>0.33100000000000002</v>
      </c>
      <c r="D7" s="5">
        <v>34.299999999999997</v>
      </c>
      <c r="E7" s="3">
        <v>4.8500000000000001E-2</v>
      </c>
      <c r="F7" s="3">
        <v>1.84</v>
      </c>
      <c r="G7" s="3">
        <v>1.09E-2</v>
      </c>
      <c r="H7" s="3">
        <v>2.11</v>
      </c>
      <c r="I7" s="3">
        <v>0.55600000000000005</v>
      </c>
      <c r="J7" s="3">
        <v>0.377</v>
      </c>
      <c r="K7" s="3">
        <v>0.85799999999999998</v>
      </c>
      <c r="L7" s="3">
        <v>0.76900000000000002</v>
      </c>
      <c r="M7" s="17">
        <v>1.26E-2</v>
      </c>
    </row>
    <row r="8" spans="1:13">
      <c r="A8" s="16">
        <v>3</v>
      </c>
      <c r="B8" s="3">
        <v>0.50800000000000001</v>
      </c>
      <c r="C8" s="3">
        <v>0.24</v>
      </c>
      <c r="D8" s="5">
        <v>8.35</v>
      </c>
      <c r="E8" s="3">
        <v>4.6800000000000001E-2</v>
      </c>
      <c r="F8" s="3">
        <v>0.371</v>
      </c>
      <c r="G8" s="3">
        <v>4.6300000000000001E-2</v>
      </c>
      <c r="H8" s="3">
        <v>2.31</v>
      </c>
      <c r="I8" s="3">
        <v>0.39300000000000002</v>
      </c>
      <c r="J8" s="3">
        <v>0.19700000000000001</v>
      </c>
      <c r="K8" s="3">
        <v>0.23300000000000001</v>
      </c>
      <c r="L8" s="3">
        <v>0.70199999999999996</v>
      </c>
      <c r="M8" s="17">
        <v>3.7699999999999997E-2</v>
      </c>
    </row>
    <row r="9" spans="1:13">
      <c r="A9" s="16">
        <v>4</v>
      </c>
      <c r="B9" s="3">
        <v>0.31900000000000001</v>
      </c>
      <c r="C9" s="3">
        <v>0.224</v>
      </c>
      <c r="D9" s="5">
        <v>13.4</v>
      </c>
      <c r="E9" s="3">
        <v>4.7800000000000002E-2</v>
      </c>
      <c r="F9" s="3">
        <v>0.26</v>
      </c>
      <c r="G9" s="3">
        <v>6.93E-2</v>
      </c>
      <c r="H9" s="3">
        <v>1.48</v>
      </c>
      <c r="I9" s="3">
        <v>0.503</v>
      </c>
      <c r="J9" s="3">
        <v>0.52100000000000002</v>
      </c>
      <c r="K9" s="3">
        <v>0.69099999999999995</v>
      </c>
      <c r="L9" s="3">
        <v>0.54800000000000004</v>
      </c>
      <c r="M9" s="17">
        <v>3.6200000000000003E-2</v>
      </c>
    </row>
    <row r="10" spans="1:13">
      <c r="A10" s="16">
        <v>5</v>
      </c>
      <c r="B10" s="3">
        <v>0.247</v>
      </c>
      <c r="C10" s="3">
        <v>0.158</v>
      </c>
      <c r="D10" s="5">
        <v>11.1</v>
      </c>
      <c r="E10" s="3">
        <v>4.9599999999999998E-2</v>
      </c>
      <c r="F10" s="3">
        <v>0.36799999999999999</v>
      </c>
      <c r="G10" s="3">
        <v>9.4399999999999998E-2</v>
      </c>
      <c r="H10" s="3">
        <v>1.79</v>
      </c>
      <c r="I10" s="3">
        <v>0.46300000000000002</v>
      </c>
      <c r="J10" s="3">
        <v>0.253</v>
      </c>
      <c r="K10" s="3">
        <v>0.38900000000000001</v>
      </c>
      <c r="L10" s="3">
        <v>0.249</v>
      </c>
      <c r="M10" s="17">
        <v>0</v>
      </c>
    </row>
    <row r="11" spans="1:13">
      <c r="A11" s="16">
        <v>6</v>
      </c>
      <c r="B11" s="3">
        <v>0.44900000000000001</v>
      </c>
      <c r="C11" s="3">
        <v>0.38300000000000001</v>
      </c>
      <c r="D11" s="5">
        <v>29.6</v>
      </c>
      <c r="E11" s="3">
        <v>0.24199999999999999</v>
      </c>
      <c r="F11" s="3">
        <v>0.92200000000000004</v>
      </c>
      <c r="G11" s="3">
        <v>1.0800000000000001E-2</v>
      </c>
      <c r="H11" s="3">
        <v>4.1900000000000004</v>
      </c>
      <c r="I11" s="3">
        <v>0.78800000000000003</v>
      </c>
      <c r="J11" s="3">
        <v>0.51900000000000002</v>
      </c>
      <c r="K11" s="3">
        <v>0.76700000000000002</v>
      </c>
      <c r="L11" s="3">
        <v>0.51300000000000001</v>
      </c>
      <c r="M11" s="17">
        <v>3.2399999999999998E-2</v>
      </c>
    </row>
    <row r="12" spans="1:13">
      <c r="A12" s="16">
        <v>7</v>
      </c>
      <c r="B12" s="3">
        <v>0.59699999999999998</v>
      </c>
      <c r="C12" s="3">
        <v>0.34599999999999997</v>
      </c>
      <c r="D12" s="5">
        <v>22.1</v>
      </c>
      <c r="E12" s="3">
        <v>7.1199999999999999E-2</v>
      </c>
      <c r="F12" s="3">
        <v>0.48299999999999998</v>
      </c>
      <c r="G12" s="3">
        <v>8.9599999999999999E-2</v>
      </c>
      <c r="H12" s="3">
        <v>2.75</v>
      </c>
      <c r="I12" s="3">
        <v>0.77400000000000002</v>
      </c>
      <c r="J12" s="3">
        <v>0.59199999999999997</v>
      </c>
      <c r="K12" s="3">
        <v>1.1299999999999999</v>
      </c>
      <c r="L12" s="3">
        <v>0.78400000000000003</v>
      </c>
      <c r="M12" s="17">
        <v>2.9700000000000001E-2</v>
      </c>
    </row>
    <row r="13" spans="1:13">
      <c r="A13" s="16">
        <v>8</v>
      </c>
      <c r="B13" s="3">
        <v>0.78800000000000003</v>
      </c>
      <c r="C13" s="3">
        <v>0.28699999999999998</v>
      </c>
      <c r="D13" s="5">
        <v>15.9</v>
      </c>
      <c r="E13" s="3">
        <v>0.14699999999999999</v>
      </c>
      <c r="F13" s="3">
        <v>0.46500000000000002</v>
      </c>
      <c r="G13" s="3">
        <v>6.5799999999999999E-3</v>
      </c>
      <c r="H13" s="3">
        <v>2.4900000000000002</v>
      </c>
      <c r="I13" s="3">
        <v>0.71499999999999997</v>
      </c>
      <c r="J13" s="3">
        <v>0.39800000000000002</v>
      </c>
      <c r="K13" s="3">
        <v>1.2</v>
      </c>
      <c r="L13" s="3">
        <v>0.63100000000000001</v>
      </c>
      <c r="M13" s="17">
        <v>7.3700000000000002E-2</v>
      </c>
    </row>
    <row r="14" spans="1:13">
      <c r="A14" s="16">
        <v>9</v>
      </c>
      <c r="B14" s="3">
        <v>0.313</v>
      </c>
      <c r="C14" s="3">
        <v>0.19900000000000001</v>
      </c>
      <c r="D14" s="5">
        <v>14.1</v>
      </c>
      <c r="E14" s="3">
        <v>5.8400000000000001E-2</v>
      </c>
      <c r="F14" s="3">
        <v>0.43</v>
      </c>
      <c r="G14" s="3">
        <v>0.28699999999999998</v>
      </c>
      <c r="H14" s="3">
        <v>2.57</v>
      </c>
      <c r="I14" s="3">
        <v>0.99399999999999999</v>
      </c>
      <c r="J14" s="3">
        <v>0.48599999999999999</v>
      </c>
      <c r="K14" s="3">
        <v>1.19</v>
      </c>
      <c r="L14" s="3">
        <v>0.73399999999999999</v>
      </c>
      <c r="M14" s="17">
        <v>6.8500000000000005E-2</v>
      </c>
    </row>
    <row r="15" spans="1:13">
      <c r="A15" s="16">
        <v>10</v>
      </c>
      <c r="B15" s="3">
        <v>0.49399999999999999</v>
      </c>
      <c r="C15" s="3">
        <v>0.23400000000000001</v>
      </c>
      <c r="D15" s="5">
        <v>15.2</v>
      </c>
      <c r="E15" s="3">
        <v>5.9400000000000001E-2</v>
      </c>
      <c r="F15" s="3">
        <v>0.28899999999999998</v>
      </c>
      <c r="G15" s="3">
        <v>3.5200000000000002E-2</v>
      </c>
      <c r="H15" s="3">
        <v>1.83</v>
      </c>
      <c r="I15" s="3">
        <v>0.79400000000000004</v>
      </c>
      <c r="J15" s="3">
        <v>0.41199999999999998</v>
      </c>
      <c r="K15" s="3">
        <v>0.97099999999999997</v>
      </c>
      <c r="L15" s="3">
        <v>0.64600000000000002</v>
      </c>
      <c r="M15" s="17">
        <v>2.29E-2</v>
      </c>
    </row>
    <row r="16" spans="1:13">
      <c r="A16" s="16">
        <v>11</v>
      </c>
      <c r="B16" s="3">
        <v>0.77400000000000002</v>
      </c>
      <c r="C16" s="3">
        <v>0.46500000000000002</v>
      </c>
      <c r="D16" s="5">
        <v>27</v>
      </c>
      <c r="E16" s="3">
        <v>6.8900000000000003E-2</v>
      </c>
      <c r="F16" s="3">
        <v>0.80100000000000005</v>
      </c>
      <c r="G16" s="3">
        <v>5.2299999999999999E-2</v>
      </c>
      <c r="H16" s="3">
        <v>3.78</v>
      </c>
      <c r="I16" s="3">
        <v>1.04</v>
      </c>
      <c r="J16" s="3">
        <v>0.50900000000000001</v>
      </c>
      <c r="K16" s="3">
        <v>1.03</v>
      </c>
      <c r="L16" s="3">
        <v>0.47099999999999997</v>
      </c>
      <c r="M16" s="17">
        <v>5.1400000000000001E-2</v>
      </c>
    </row>
    <row r="17" spans="1:13">
      <c r="A17" s="16">
        <v>12</v>
      </c>
      <c r="B17" s="3">
        <v>0.67400000000000004</v>
      </c>
      <c r="C17" s="3">
        <v>0.35799999999999998</v>
      </c>
      <c r="D17" s="5">
        <v>31.8</v>
      </c>
      <c r="E17" s="3">
        <v>0.108</v>
      </c>
      <c r="F17" s="3">
        <v>0.89300000000000002</v>
      </c>
      <c r="G17" s="3">
        <v>0.24399999999999999</v>
      </c>
      <c r="H17" s="3">
        <v>5.4</v>
      </c>
      <c r="I17" s="3">
        <v>2.15</v>
      </c>
      <c r="J17" s="3">
        <v>1.73</v>
      </c>
      <c r="K17" s="3">
        <v>2.67</v>
      </c>
      <c r="L17" s="3">
        <v>1.99</v>
      </c>
      <c r="M17" s="17">
        <v>0.114</v>
      </c>
    </row>
    <row r="18" spans="1:13">
      <c r="A18" s="16">
        <v>13</v>
      </c>
      <c r="B18" s="3">
        <v>0.57799999999999996</v>
      </c>
      <c r="C18" s="3">
        <v>0.32600000000000001</v>
      </c>
      <c r="D18" s="5">
        <v>24.8</v>
      </c>
      <c r="E18" s="3">
        <v>8.3699999999999997E-2</v>
      </c>
      <c r="F18" s="3">
        <v>0.21</v>
      </c>
      <c r="G18" s="3">
        <v>7.8600000000000003E-2</v>
      </c>
      <c r="H18" s="3">
        <v>3.63</v>
      </c>
      <c r="I18" s="3">
        <v>1.04</v>
      </c>
      <c r="J18" s="3">
        <v>0.68200000000000005</v>
      </c>
      <c r="K18" s="3">
        <v>0.96899999999999997</v>
      </c>
      <c r="L18" s="3">
        <v>0.53100000000000003</v>
      </c>
      <c r="M18" s="17">
        <v>5.4000000000000003E-3</v>
      </c>
    </row>
    <row r="19" spans="1:13">
      <c r="A19" s="16">
        <v>14</v>
      </c>
      <c r="B19" s="3">
        <v>0.45300000000000001</v>
      </c>
      <c r="C19" s="3">
        <v>0.26200000000000001</v>
      </c>
      <c r="D19" s="5">
        <v>19.399999999999999</v>
      </c>
      <c r="E19" s="3">
        <v>6.3899999999999998E-2</v>
      </c>
      <c r="F19" s="3">
        <v>0.93</v>
      </c>
      <c r="G19" s="3">
        <v>3.0700000000000002E-2</v>
      </c>
      <c r="H19" s="3">
        <v>2.74</v>
      </c>
      <c r="I19" s="3">
        <v>2.02</v>
      </c>
      <c r="J19" s="3">
        <v>0.72899999999999998</v>
      </c>
      <c r="K19" s="3">
        <v>2.3199999999999998</v>
      </c>
      <c r="L19" s="3">
        <v>0.876</v>
      </c>
      <c r="M19" s="17">
        <v>8.43E-2</v>
      </c>
    </row>
    <row r="20" spans="1:13">
      <c r="A20" s="16">
        <v>15</v>
      </c>
      <c r="B20" s="3">
        <v>0.76</v>
      </c>
      <c r="C20" s="3">
        <v>0.38600000000000001</v>
      </c>
      <c r="D20" s="5">
        <v>23.7</v>
      </c>
      <c r="E20" s="3">
        <v>5.8099999999999999E-2</v>
      </c>
      <c r="F20" s="3">
        <v>0.77100000000000002</v>
      </c>
      <c r="G20" s="3">
        <v>4.2299999999999997E-2</v>
      </c>
      <c r="H20" s="3">
        <v>2.15</v>
      </c>
      <c r="I20" s="3">
        <v>0.78700000000000003</v>
      </c>
      <c r="J20" s="3">
        <v>0.40400000000000003</v>
      </c>
      <c r="K20" s="3">
        <v>1</v>
      </c>
      <c r="L20" s="3">
        <v>0.59399999999999997</v>
      </c>
      <c r="M20" s="17">
        <v>4.7100000000000003E-2</v>
      </c>
    </row>
    <row r="21" spans="1:13">
      <c r="A21" s="16">
        <v>16</v>
      </c>
      <c r="B21" s="3">
        <v>0.76900000000000002</v>
      </c>
      <c r="C21" s="3">
        <v>0.312</v>
      </c>
      <c r="D21" s="5">
        <v>27.3</v>
      </c>
      <c r="E21" s="3">
        <v>0.59299999999999997</v>
      </c>
      <c r="F21" s="3">
        <v>0.58399999999999996</v>
      </c>
      <c r="G21" s="3">
        <v>0.33</v>
      </c>
      <c r="H21" s="3">
        <v>4.34</v>
      </c>
      <c r="I21" s="3">
        <v>1.1100000000000001</v>
      </c>
      <c r="J21" s="3">
        <v>0.63500000000000001</v>
      </c>
      <c r="K21" s="3">
        <v>1.54</v>
      </c>
      <c r="L21" s="3">
        <v>0.67300000000000004</v>
      </c>
      <c r="M21" s="17">
        <v>0.14000000000000001</v>
      </c>
    </row>
    <row r="22" spans="1:13">
      <c r="A22" s="16">
        <v>17</v>
      </c>
      <c r="B22" s="3">
        <v>0.72899999999999998</v>
      </c>
      <c r="C22" s="3">
        <v>0.31</v>
      </c>
      <c r="D22" s="5">
        <v>19.600000000000001</v>
      </c>
      <c r="E22" s="3">
        <v>7.0199999999999999E-2</v>
      </c>
      <c r="F22" s="3">
        <v>0.28899999999999998</v>
      </c>
      <c r="G22" s="3">
        <v>2.0400000000000001E-2</v>
      </c>
      <c r="H22" s="3">
        <v>2.36</v>
      </c>
      <c r="I22" s="3">
        <v>0.78100000000000003</v>
      </c>
      <c r="J22" s="3">
        <v>0.54</v>
      </c>
      <c r="K22" s="3">
        <v>1.47</v>
      </c>
      <c r="L22" s="3">
        <v>0.875</v>
      </c>
      <c r="M22" s="17">
        <v>8.9099999999999999E-2</v>
      </c>
    </row>
    <row r="23" spans="1:13">
      <c r="A23" s="16">
        <v>18</v>
      </c>
      <c r="B23" s="3">
        <v>0.56299999999999994</v>
      </c>
      <c r="C23" s="3">
        <v>0.316</v>
      </c>
      <c r="D23" s="5">
        <v>26.1</v>
      </c>
      <c r="E23" s="3">
        <v>0.124</v>
      </c>
      <c r="F23" s="3">
        <v>0.80600000000000005</v>
      </c>
      <c r="G23" s="3">
        <v>8.5099999999999995E-2</v>
      </c>
      <c r="H23" s="3">
        <v>1.91</v>
      </c>
      <c r="I23" s="3">
        <v>0.76400000000000001</v>
      </c>
      <c r="J23" s="3">
        <v>0.49099999999999999</v>
      </c>
      <c r="K23" s="3">
        <v>1.1000000000000001</v>
      </c>
      <c r="L23" s="3">
        <v>0.74399999999999999</v>
      </c>
      <c r="M23" s="17">
        <v>8.1100000000000005E-2</v>
      </c>
    </row>
    <row r="24" spans="1:13">
      <c r="A24" s="16">
        <v>19</v>
      </c>
      <c r="B24" s="3">
        <v>0.65800000000000003</v>
      </c>
      <c r="C24" s="3">
        <v>0.28799999999999998</v>
      </c>
      <c r="D24" s="5">
        <v>17.600000000000001</v>
      </c>
      <c r="E24" s="3">
        <v>6.7199999999999996E-2</v>
      </c>
      <c r="F24" s="3">
        <v>1.1299999999999999</v>
      </c>
      <c r="G24" s="3">
        <v>1.8599999999999998E-2</v>
      </c>
      <c r="H24" s="3">
        <v>1.81</v>
      </c>
      <c r="I24" s="3">
        <v>0.74299999999999999</v>
      </c>
      <c r="J24" s="3">
        <v>0.47899999999999998</v>
      </c>
      <c r="K24" s="3">
        <v>1.1599999999999999</v>
      </c>
      <c r="L24" s="3">
        <v>0.57599999999999996</v>
      </c>
      <c r="M24" s="17">
        <v>3.0700000000000002E-2</v>
      </c>
    </row>
    <row r="25" spans="1:13">
      <c r="A25" s="16">
        <v>20</v>
      </c>
      <c r="B25" s="3">
        <v>0.35799999999999998</v>
      </c>
      <c r="C25" s="3">
        <v>0.23200000000000001</v>
      </c>
      <c r="D25" s="5">
        <v>14.3</v>
      </c>
      <c r="E25" s="3">
        <v>4.99E-2</v>
      </c>
      <c r="F25" s="3">
        <v>0.79200000000000004</v>
      </c>
      <c r="G25" s="3">
        <v>9.3799999999999994E-2</v>
      </c>
      <c r="H25" s="3">
        <v>4.95</v>
      </c>
      <c r="I25" s="3">
        <v>1.31</v>
      </c>
      <c r="J25" s="3">
        <v>1.37</v>
      </c>
      <c r="K25" s="3">
        <v>1.1599999999999999</v>
      </c>
      <c r="L25" s="3">
        <v>1.3</v>
      </c>
      <c r="M25" s="17">
        <v>6.3700000000000007E-2</v>
      </c>
    </row>
    <row r="26" spans="1:13">
      <c r="A26" s="16">
        <v>21</v>
      </c>
      <c r="B26" s="3">
        <v>0.69</v>
      </c>
      <c r="C26" s="3">
        <v>0.42499999999999999</v>
      </c>
      <c r="D26" s="5">
        <v>27</v>
      </c>
      <c r="E26" s="3">
        <v>4.7500000000000001E-2</v>
      </c>
      <c r="F26" s="3">
        <v>0.39800000000000002</v>
      </c>
      <c r="G26" s="3">
        <v>9.8599999999999993E-2</v>
      </c>
      <c r="H26" s="3">
        <v>3.96</v>
      </c>
      <c r="I26" s="3">
        <v>0.66200000000000003</v>
      </c>
      <c r="J26" s="3">
        <v>0.36799999999999999</v>
      </c>
      <c r="K26" s="3">
        <v>0.58099999999999996</v>
      </c>
      <c r="L26" s="3">
        <v>0.249</v>
      </c>
      <c r="M26" s="17">
        <v>9.0799999999999995E-3</v>
      </c>
    </row>
    <row r="27" spans="1:13">
      <c r="A27" s="16">
        <v>22</v>
      </c>
      <c r="B27" s="3">
        <v>0.73799999999999999</v>
      </c>
      <c r="C27" s="3">
        <v>0.22500000000000001</v>
      </c>
      <c r="D27" s="5">
        <v>13.7</v>
      </c>
      <c r="E27" s="3">
        <v>0.625</v>
      </c>
      <c r="F27" s="3">
        <v>0.437</v>
      </c>
      <c r="G27" s="3">
        <v>1.4500000000000001E-2</v>
      </c>
      <c r="H27" s="3">
        <v>1.78</v>
      </c>
      <c r="I27" s="3">
        <v>0.34899999999999998</v>
      </c>
      <c r="J27" s="3">
        <v>0.183</v>
      </c>
      <c r="K27" s="3">
        <v>0.51800000000000002</v>
      </c>
      <c r="L27" s="3">
        <v>0.35799999999999998</v>
      </c>
      <c r="M27" s="17">
        <v>2.5000000000000001E-2</v>
      </c>
    </row>
    <row r="28" spans="1:13">
      <c r="A28" s="16">
        <v>23</v>
      </c>
      <c r="B28" s="3">
        <v>0.50900000000000001</v>
      </c>
      <c r="C28" s="3">
        <v>0.26600000000000001</v>
      </c>
      <c r="D28" s="5">
        <v>19.2</v>
      </c>
      <c r="E28" s="3">
        <v>6.7100000000000007E-2</v>
      </c>
      <c r="F28" s="3">
        <v>0.51800000000000002</v>
      </c>
      <c r="G28" s="3">
        <v>0.10199999999999999</v>
      </c>
      <c r="H28" s="3">
        <v>2.89</v>
      </c>
      <c r="I28" s="3">
        <v>0.97699999999999998</v>
      </c>
      <c r="J28" s="3">
        <v>0.54800000000000004</v>
      </c>
      <c r="K28" s="3">
        <v>1.06</v>
      </c>
      <c r="L28" s="3">
        <v>0.66400000000000003</v>
      </c>
      <c r="M28" s="17">
        <v>5.2699999999999997E-2</v>
      </c>
    </row>
    <row r="29" spans="1:13">
      <c r="A29" s="16">
        <v>24</v>
      </c>
      <c r="B29" s="3">
        <v>0.36</v>
      </c>
      <c r="C29" s="4">
        <v>0.22</v>
      </c>
      <c r="D29" s="5">
        <v>16.399999999999999</v>
      </c>
      <c r="E29" s="3">
        <v>0.06</v>
      </c>
      <c r="F29" s="3">
        <v>0.24</v>
      </c>
      <c r="G29" s="3">
        <v>0.01</v>
      </c>
      <c r="H29" s="3">
        <v>2.23</v>
      </c>
      <c r="I29" s="3">
        <v>0.68</v>
      </c>
      <c r="J29" s="6">
        <v>0.44</v>
      </c>
      <c r="K29" s="3">
        <v>0.56999999999999995</v>
      </c>
      <c r="L29" s="3">
        <v>0.47</v>
      </c>
      <c r="M29" s="17">
        <v>0.01</v>
      </c>
    </row>
    <row r="30" spans="1:13">
      <c r="A30" s="16">
        <v>25</v>
      </c>
      <c r="B30" s="3">
        <v>1.47</v>
      </c>
      <c r="C30" s="3">
        <v>0.22600000000000001</v>
      </c>
      <c r="D30" s="5">
        <v>11.6</v>
      </c>
      <c r="E30" s="3">
        <v>5.33E-2</v>
      </c>
      <c r="F30" s="3">
        <v>0.83799999999999997</v>
      </c>
      <c r="G30" s="3">
        <v>0.113</v>
      </c>
      <c r="H30" s="3">
        <v>1.98</v>
      </c>
      <c r="I30" s="3">
        <v>0.57799999999999996</v>
      </c>
      <c r="J30" s="3">
        <v>0.42299999999999999</v>
      </c>
      <c r="K30" s="3">
        <v>1.23</v>
      </c>
      <c r="L30" s="3">
        <v>0.85299999999999998</v>
      </c>
      <c r="M30" s="17">
        <v>0.115</v>
      </c>
    </row>
    <row r="31" spans="1:13">
      <c r="A31" s="16">
        <v>26</v>
      </c>
      <c r="B31" s="3">
        <v>0.90200000000000002</v>
      </c>
      <c r="C31" s="3">
        <v>0.45600000000000002</v>
      </c>
      <c r="D31" s="5">
        <v>30.6</v>
      </c>
      <c r="E31" s="3">
        <v>0.105</v>
      </c>
      <c r="F31" s="3">
        <v>1.32</v>
      </c>
      <c r="G31" s="3">
        <v>1.95</v>
      </c>
      <c r="H31" s="3">
        <v>9.66</v>
      </c>
      <c r="I31" s="3">
        <v>4.5199999999999996</v>
      </c>
      <c r="J31" s="3">
        <v>1.68</v>
      </c>
      <c r="K31" s="3">
        <v>1.88</v>
      </c>
      <c r="L31" s="3">
        <v>1.22</v>
      </c>
      <c r="M31" s="17">
        <v>9.1700000000000004E-2</v>
      </c>
    </row>
    <row r="32" spans="1:13">
      <c r="A32" s="16">
        <v>27</v>
      </c>
      <c r="B32" s="3">
        <v>0.61899999999999999</v>
      </c>
      <c r="C32" s="3">
        <v>0.308</v>
      </c>
      <c r="D32" s="5">
        <v>18</v>
      </c>
      <c r="E32" s="3">
        <v>4.6300000000000001E-2</v>
      </c>
      <c r="F32" s="3">
        <v>0.251</v>
      </c>
      <c r="G32" s="3">
        <v>0.13100000000000001</v>
      </c>
      <c r="H32" s="3">
        <v>6.71</v>
      </c>
      <c r="I32" s="3">
        <v>1.79</v>
      </c>
      <c r="J32" s="3">
        <v>1.37</v>
      </c>
      <c r="K32" s="3">
        <v>0.59299999999999997</v>
      </c>
      <c r="L32" s="3">
        <v>0.77</v>
      </c>
      <c r="M32" s="17">
        <v>0</v>
      </c>
    </row>
    <row r="33" spans="1:13">
      <c r="A33" s="16">
        <v>28</v>
      </c>
      <c r="B33" s="3">
        <v>0.38</v>
      </c>
      <c r="C33" s="3">
        <v>0.16800000000000001</v>
      </c>
      <c r="D33" s="5">
        <v>14.4</v>
      </c>
      <c r="E33" s="3">
        <v>9.9099999999999994E-2</v>
      </c>
      <c r="F33" s="3">
        <v>0.38400000000000001</v>
      </c>
      <c r="G33" s="3">
        <v>1.29E-2</v>
      </c>
      <c r="H33" s="3">
        <v>1.35</v>
      </c>
      <c r="I33" s="3">
        <v>0.73199999999999998</v>
      </c>
      <c r="J33" s="3">
        <v>0.49299999999999999</v>
      </c>
      <c r="K33" s="3">
        <v>1.27</v>
      </c>
      <c r="L33" s="3">
        <v>0.82</v>
      </c>
      <c r="M33" s="17">
        <v>4.2999999999999997E-2</v>
      </c>
    </row>
    <row r="34" spans="1:13">
      <c r="A34" s="16">
        <v>29</v>
      </c>
      <c r="B34" s="3">
        <v>0.53300000000000003</v>
      </c>
      <c r="C34" s="3">
        <v>0.26600000000000001</v>
      </c>
      <c r="D34" s="5">
        <v>17.899999999999999</v>
      </c>
      <c r="E34" s="3">
        <v>4.8300000000000003E-2</v>
      </c>
      <c r="F34" s="3">
        <v>0.48599999999999999</v>
      </c>
      <c r="G34" s="3">
        <v>5.0200000000000002E-2</v>
      </c>
      <c r="H34" s="3">
        <v>2.04</v>
      </c>
      <c r="I34" s="3">
        <v>0.80300000000000005</v>
      </c>
      <c r="J34" s="3">
        <v>0.57599999999999996</v>
      </c>
      <c r="K34" s="3">
        <v>1.22</v>
      </c>
      <c r="L34" s="3">
        <v>0.56399999999999995</v>
      </c>
      <c r="M34" s="17">
        <v>5.8299999999999998E-2</v>
      </c>
    </row>
    <row r="35" spans="1:13">
      <c r="A35" s="16">
        <v>30</v>
      </c>
      <c r="B35" s="3">
        <v>1.36</v>
      </c>
      <c r="C35" s="3">
        <v>0.70099999999999996</v>
      </c>
      <c r="D35" s="5">
        <v>34.4</v>
      </c>
      <c r="E35" s="3">
        <v>0.14799999999999999</v>
      </c>
      <c r="F35" s="3">
        <v>0.627</v>
      </c>
      <c r="G35" s="3">
        <v>5.2499999999999998E-2</v>
      </c>
      <c r="H35" s="3">
        <v>5.54</v>
      </c>
      <c r="I35" s="3">
        <v>1.22</v>
      </c>
      <c r="J35" s="3">
        <v>0.79700000000000004</v>
      </c>
      <c r="K35" s="3">
        <v>1.27</v>
      </c>
      <c r="L35" s="3">
        <v>0.66100000000000003</v>
      </c>
      <c r="M35" s="17">
        <v>0.115</v>
      </c>
    </row>
    <row r="36" spans="1:13">
      <c r="A36" s="16">
        <v>31</v>
      </c>
      <c r="B36" s="3">
        <v>0.59599999999999997</v>
      </c>
      <c r="C36" s="3">
        <v>0.34899999999999998</v>
      </c>
      <c r="D36" s="5">
        <v>21.8</v>
      </c>
      <c r="E36" s="3">
        <v>4.24E-2</v>
      </c>
      <c r="F36" s="3">
        <v>1.07</v>
      </c>
      <c r="G36" s="3">
        <v>0.59499999999999997</v>
      </c>
      <c r="H36" s="3">
        <v>3.24</v>
      </c>
      <c r="I36" s="3">
        <v>1.1299999999999999</v>
      </c>
      <c r="J36" s="3">
        <v>0.61299999999999999</v>
      </c>
      <c r="K36" s="3">
        <v>1.18</v>
      </c>
      <c r="L36" s="3">
        <v>0.82</v>
      </c>
      <c r="M36" s="17">
        <v>0.11799999999999999</v>
      </c>
    </row>
    <row r="37" spans="1:13">
      <c r="A37" s="16">
        <v>32</v>
      </c>
      <c r="B37" s="3">
        <v>0.91300000000000003</v>
      </c>
      <c r="C37" s="3">
        <v>0.35099999999999998</v>
      </c>
      <c r="D37" s="5">
        <v>25.4</v>
      </c>
      <c r="E37" s="3">
        <v>7.5499999999999998E-2</v>
      </c>
      <c r="F37" s="3">
        <v>0.76600000000000001</v>
      </c>
      <c r="G37" s="3">
        <v>0.16300000000000001</v>
      </c>
      <c r="H37" s="3">
        <v>3.8</v>
      </c>
      <c r="I37" s="3">
        <v>1.44</v>
      </c>
      <c r="J37" s="3">
        <v>0.73299999999999998</v>
      </c>
      <c r="K37" s="3">
        <v>1.3</v>
      </c>
      <c r="L37" s="3">
        <v>0.66400000000000003</v>
      </c>
      <c r="M37" s="17">
        <v>0.106</v>
      </c>
    </row>
    <row r="38" spans="1:13">
      <c r="A38" s="16">
        <v>33</v>
      </c>
      <c r="B38" s="3">
        <v>0.58799999999999997</v>
      </c>
      <c r="C38" s="3">
        <v>0.28799999999999998</v>
      </c>
      <c r="D38" s="5">
        <v>20.3</v>
      </c>
      <c r="E38" s="3">
        <v>6.1400000000000003E-2</v>
      </c>
      <c r="F38" s="3">
        <v>1.1200000000000001</v>
      </c>
      <c r="G38" s="3">
        <v>0.23699999999999999</v>
      </c>
      <c r="H38" s="3">
        <v>1.76</v>
      </c>
      <c r="I38" s="3">
        <v>0.88200000000000001</v>
      </c>
      <c r="J38" s="3">
        <v>0.48</v>
      </c>
      <c r="K38" s="3">
        <v>0.88700000000000001</v>
      </c>
      <c r="L38" s="3">
        <v>0.52600000000000002</v>
      </c>
      <c r="M38" s="17">
        <v>3.7199999999999997E-2</v>
      </c>
    </row>
    <row r="39" spans="1:13">
      <c r="A39" s="16">
        <v>34</v>
      </c>
      <c r="B39" s="3">
        <v>0.26300000000000001</v>
      </c>
      <c r="C39" s="3">
        <v>0.223</v>
      </c>
      <c r="D39" s="5">
        <v>14.2</v>
      </c>
      <c r="E39" s="3">
        <v>6.7400000000000002E-2</v>
      </c>
      <c r="F39" s="3">
        <v>0.46899999999999997</v>
      </c>
      <c r="G39" s="3">
        <v>0.20300000000000001</v>
      </c>
      <c r="H39" s="3">
        <v>1.88</v>
      </c>
      <c r="I39" s="3">
        <v>0.95299999999999996</v>
      </c>
      <c r="J39" s="3">
        <v>0.434</v>
      </c>
      <c r="K39" s="3">
        <v>0.81299999999999994</v>
      </c>
      <c r="L39" s="3">
        <v>0.39600000000000002</v>
      </c>
      <c r="M39" s="17">
        <v>4.7600000000000003E-2</v>
      </c>
    </row>
    <row r="40" spans="1:13">
      <c r="A40" s="16">
        <v>35</v>
      </c>
      <c r="B40" s="3">
        <v>0.51700000000000002</v>
      </c>
      <c r="C40" s="3">
        <v>0.24199999999999999</v>
      </c>
      <c r="D40" s="5">
        <v>20.3</v>
      </c>
      <c r="E40" s="3">
        <v>0.114</v>
      </c>
      <c r="F40" s="3">
        <v>1.35</v>
      </c>
      <c r="G40" s="3">
        <v>3.3300000000000003E-2</v>
      </c>
      <c r="H40" s="3">
        <v>2.4</v>
      </c>
      <c r="I40" s="3">
        <v>0.71199999999999997</v>
      </c>
      <c r="J40" s="3">
        <v>0.40799999999999997</v>
      </c>
      <c r="K40" s="3">
        <v>0.88700000000000001</v>
      </c>
      <c r="L40" s="3">
        <v>0.505</v>
      </c>
      <c r="M40" s="17">
        <v>3.7499999999999999E-2</v>
      </c>
    </row>
    <row r="41" spans="1:13">
      <c r="A41" s="16">
        <v>36</v>
      </c>
      <c r="B41" s="3">
        <v>0.76300000000000001</v>
      </c>
      <c r="C41" s="3">
        <v>0.46400000000000002</v>
      </c>
      <c r="D41" s="5">
        <v>23.1</v>
      </c>
      <c r="E41" s="3">
        <v>8.1799999999999998E-2</v>
      </c>
      <c r="F41" s="3">
        <v>0.497</v>
      </c>
      <c r="G41" s="3">
        <v>5.5E-2</v>
      </c>
      <c r="H41" s="3">
        <v>3.6</v>
      </c>
      <c r="I41" s="3">
        <v>0.628</v>
      </c>
      <c r="J41" s="3">
        <v>0.38400000000000001</v>
      </c>
      <c r="K41" s="3">
        <v>0.90700000000000003</v>
      </c>
      <c r="L41" s="3">
        <v>0.499</v>
      </c>
      <c r="M41" s="17">
        <v>7.4999999999999997E-2</v>
      </c>
    </row>
    <row r="42" spans="1:13">
      <c r="A42" s="16">
        <v>37</v>
      </c>
      <c r="B42" s="3">
        <v>0.64800000000000002</v>
      </c>
      <c r="C42" s="3">
        <v>0.28899999999999998</v>
      </c>
      <c r="D42" s="5">
        <v>22.3</v>
      </c>
      <c r="E42" s="3">
        <v>8.7800000000000003E-2</v>
      </c>
      <c r="F42" s="3">
        <v>0.70599999999999996</v>
      </c>
      <c r="G42" s="3">
        <v>5.2299999999999999E-2</v>
      </c>
      <c r="H42" s="3">
        <v>2.15</v>
      </c>
      <c r="I42" s="3">
        <v>0.93300000000000005</v>
      </c>
      <c r="J42" s="3">
        <v>0.58499999999999996</v>
      </c>
      <c r="K42" s="3">
        <v>1.58</v>
      </c>
      <c r="L42" s="3">
        <v>1.01</v>
      </c>
      <c r="M42" s="17">
        <v>0.1</v>
      </c>
    </row>
    <row r="43" spans="1:13">
      <c r="A43" s="16">
        <v>38</v>
      </c>
      <c r="B43" s="3">
        <v>0.4395</v>
      </c>
      <c r="C43" s="3">
        <v>0.27200000000000002</v>
      </c>
      <c r="D43" s="5">
        <v>20.55</v>
      </c>
      <c r="E43" s="3">
        <v>5.3800000000000001E-2</v>
      </c>
      <c r="F43" s="3">
        <v>1.2650000000000001</v>
      </c>
      <c r="G43" s="3">
        <v>0.1105</v>
      </c>
      <c r="H43" s="3">
        <v>3.8250000000000002</v>
      </c>
      <c r="I43" s="3">
        <v>0.57699999999999996</v>
      </c>
      <c r="J43" s="6">
        <v>0.43</v>
      </c>
      <c r="K43" s="3">
        <v>0.90249999999999997</v>
      </c>
      <c r="L43" s="3">
        <v>0.54749999999999999</v>
      </c>
      <c r="M43" s="17">
        <v>6.3649999999999998E-2</v>
      </c>
    </row>
    <row r="44" spans="1:13">
      <c r="A44" s="16">
        <v>39</v>
      </c>
      <c r="B44" s="3">
        <v>0.47099999999999997</v>
      </c>
      <c r="C44" s="3">
        <v>0.192</v>
      </c>
      <c r="D44" s="5">
        <v>18</v>
      </c>
      <c r="E44" s="3">
        <v>0.11415</v>
      </c>
      <c r="F44" s="3">
        <v>0.46150000000000002</v>
      </c>
      <c r="G44" s="3">
        <v>0.23049999999999998</v>
      </c>
      <c r="H44" s="3">
        <v>2.895</v>
      </c>
      <c r="I44" s="3">
        <v>0.8115</v>
      </c>
      <c r="J44" s="6">
        <v>0.49</v>
      </c>
      <c r="K44" s="3">
        <v>0.91500000000000004</v>
      </c>
      <c r="L44" s="3">
        <v>0.45100000000000001</v>
      </c>
      <c r="M44" s="17">
        <v>0.10905000000000001</v>
      </c>
    </row>
    <row r="45" spans="1:13">
      <c r="A45" s="16">
        <v>40</v>
      </c>
      <c r="B45" s="3">
        <v>0.76249999999999996</v>
      </c>
      <c r="C45" s="3">
        <v>0.35749999999999998</v>
      </c>
      <c r="D45" s="5">
        <v>32.25</v>
      </c>
      <c r="E45" s="3">
        <v>0.12354999999999999</v>
      </c>
      <c r="F45" s="3">
        <v>0.33850000000000002</v>
      </c>
      <c r="G45" s="3">
        <v>2.6949999999999998E-2</v>
      </c>
      <c r="H45" s="3">
        <v>3.77</v>
      </c>
      <c r="I45" s="3">
        <v>0.91900000000000004</v>
      </c>
      <c r="J45" s="6">
        <v>0.47</v>
      </c>
      <c r="K45" s="3">
        <v>1.165</v>
      </c>
      <c r="L45" s="3">
        <v>0.47150000000000003</v>
      </c>
      <c r="M45" s="17">
        <v>0.14300000000000002</v>
      </c>
    </row>
    <row r="46" spans="1:13">
      <c r="A46" s="16">
        <v>41</v>
      </c>
      <c r="B46" s="3">
        <v>0.46700000000000003</v>
      </c>
      <c r="C46" s="3">
        <v>0.13500000000000001</v>
      </c>
      <c r="D46" s="3">
        <v>6.11</v>
      </c>
      <c r="E46" s="3">
        <v>6.0100000000000001E-2</v>
      </c>
      <c r="F46" s="3">
        <v>3.2099999999999997E-2</v>
      </c>
      <c r="G46" s="3">
        <v>4.0399999999999998E-2</v>
      </c>
      <c r="H46" s="3">
        <v>1.82</v>
      </c>
      <c r="I46" s="3">
        <v>0.45400000000000001</v>
      </c>
      <c r="J46" s="3">
        <v>0.17499999999999999</v>
      </c>
      <c r="K46" s="3">
        <v>0.183</v>
      </c>
      <c r="L46" s="3">
        <v>5.8200000000000002E-2</v>
      </c>
      <c r="M46" s="18">
        <v>0.109</v>
      </c>
    </row>
    <row r="47" spans="1:13">
      <c r="A47" s="16">
        <v>42</v>
      </c>
      <c r="B47" s="3">
        <v>0.56599999999999995</v>
      </c>
      <c r="C47" s="3">
        <v>0.26600000000000001</v>
      </c>
      <c r="D47" s="3">
        <v>17.3</v>
      </c>
      <c r="E47" s="3">
        <v>7.0300000000000001E-2</v>
      </c>
      <c r="F47" s="3">
        <v>4.1700000000000001E-2</v>
      </c>
      <c r="G47" s="3">
        <v>2.6599999999999999E-2</v>
      </c>
      <c r="H47" s="3">
        <v>2.4900000000000002</v>
      </c>
      <c r="I47" s="3">
        <v>0.66800000000000004</v>
      </c>
      <c r="J47" s="3">
        <v>0.22</v>
      </c>
      <c r="K47" s="3">
        <v>0.153</v>
      </c>
      <c r="L47" s="3">
        <v>3.2199999999999999E-2</v>
      </c>
      <c r="M47" s="18">
        <v>3.7699999999999997E-2</v>
      </c>
    </row>
    <row r="48" spans="1:13">
      <c r="A48" s="16">
        <v>43</v>
      </c>
      <c r="B48" s="3">
        <v>0.45500000000000002</v>
      </c>
      <c r="C48" s="3">
        <v>0.16400000000000001</v>
      </c>
      <c r="D48" s="3">
        <v>8.09</v>
      </c>
      <c r="E48" s="3">
        <v>6.1899999999999997E-2</v>
      </c>
      <c r="F48" s="3">
        <v>3.4099999999999998E-2</v>
      </c>
      <c r="G48" s="3">
        <v>0</v>
      </c>
      <c r="H48" s="3">
        <v>1.99</v>
      </c>
      <c r="I48" s="3">
        <v>0.48399999999999999</v>
      </c>
      <c r="J48" s="3">
        <v>0.16500000000000001</v>
      </c>
      <c r="K48" s="3">
        <v>7.3800000000000004E-2</v>
      </c>
      <c r="L48" s="3">
        <v>2.8000000000000001E-2</v>
      </c>
      <c r="M48" s="18">
        <v>0</v>
      </c>
    </row>
    <row r="49" spans="1:13">
      <c r="A49" s="16">
        <v>44</v>
      </c>
      <c r="B49" s="3">
        <v>0.41</v>
      </c>
      <c r="C49" s="3">
        <v>0.155</v>
      </c>
      <c r="D49" s="3">
        <v>8.75</v>
      </c>
      <c r="E49" s="3">
        <v>6.3600000000000004E-2</v>
      </c>
      <c r="F49" s="3">
        <v>0.124</v>
      </c>
      <c r="G49" s="3">
        <v>0.252</v>
      </c>
      <c r="H49" s="3">
        <v>1.86</v>
      </c>
      <c r="I49" s="3">
        <v>0.83299999999999996</v>
      </c>
      <c r="J49" s="3">
        <v>0.26100000000000001</v>
      </c>
      <c r="K49" s="3">
        <v>0.105</v>
      </c>
      <c r="L49" s="3">
        <v>3.6900000000000002E-2</v>
      </c>
      <c r="M49" s="18">
        <v>0</v>
      </c>
    </row>
    <row r="50" spans="1:13">
      <c r="A50" s="16">
        <v>45</v>
      </c>
      <c r="B50" s="3">
        <v>0.41599999999999998</v>
      </c>
      <c r="C50" s="3">
        <v>0.13700000000000001</v>
      </c>
      <c r="D50" s="3">
        <v>12.8</v>
      </c>
      <c r="E50" s="3">
        <v>0.10100000000000001</v>
      </c>
      <c r="F50" s="3">
        <v>8.5599999999999996E-2</v>
      </c>
      <c r="G50" s="3">
        <v>1.95E-2</v>
      </c>
      <c r="H50" s="3">
        <v>1.71</v>
      </c>
      <c r="I50" s="3">
        <v>0.56200000000000006</v>
      </c>
      <c r="J50" s="3">
        <v>0.22800000000000001</v>
      </c>
      <c r="K50" s="3">
        <v>0.13400000000000001</v>
      </c>
      <c r="L50" s="3">
        <v>3.1399999999999997E-2</v>
      </c>
      <c r="M50" s="18">
        <v>8.6099999999999996E-2</v>
      </c>
    </row>
    <row r="51" spans="1:13">
      <c r="A51" s="16">
        <v>46</v>
      </c>
      <c r="B51" s="3">
        <v>0.59499999999999997</v>
      </c>
      <c r="C51" s="3">
        <v>0.34799999999999998</v>
      </c>
      <c r="D51" s="3">
        <v>15.5</v>
      </c>
      <c r="E51" s="3">
        <v>0.13400000000000001</v>
      </c>
      <c r="F51" s="3">
        <v>0.13900000000000001</v>
      </c>
      <c r="G51" s="3">
        <v>8.7300000000000003E-2</v>
      </c>
      <c r="H51" s="3">
        <v>3.67</v>
      </c>
      <c r="I51" s="3">
        <v>0.47899999999999998</v>
      </c>
      <c r="J51" s="3">
        <v>0.161</v>
      </c>
      <c r="K51" s="3">
        <v>0.157</v>
      </c>
      <c r="L51" s="3">
        <v>3.6999999999999998E-2</v>
      </c>
      <c r="M51" s="18">
        <v>6.0699999999999997E-2</v>
      </c>
    </row>
    <row r="52" spans="1:13">
      <c r="A52" s="16">
        <v>47</v>
      </c>
      <c r="B52" s="3">
        <v>0.502</v>
      </c>
      <c r="C52" s="3">
        <v>0.187</v>
      </c>
      <c r="D52" s="3">
        <v>10.9</v>
      </c>
      <c r="E52" s="3">
        <v>6.4500000000000002E-2</v>
      </c>
      <c r="F52" s="3">
        <v>9.0399999999999994E-2</v>
      </c>
      <c r="G52" s="3">
        <v>0.11700000000000001</v>
      </c>
      <c r="H52" s="3">
        <v>2.31</v>
      </c>
      <c r="I52" s="3">
        <v>0.65600000000000003</v>
      </c>
      <c r="J52" s="3">
        <v>0.24299999999999999</v>
      </c>
      <c r="K52" s="3">
        <v>0.14299999999999999</v>
      </c>
      <c r="L52" s="3">
        <v>4.3299999999999998E-2</v>
      </c>
      <c r="M52" s="18">
        <v>6.8199999999999997E-2</v>
      </c>
    </row>
    <row r="53" spans="1:13">
      <c r="A53" s="16">
        <v>48</v>
      </c>
      <c r="B53" s="3">
        <v>0.54700000000000004</v>
      </c>
      <c r="C53" s="3">
        <v>0.13100000000000001</v>
      </c>
      <c r="D53" s="3">
        <v>10.9</v>
      </c>
      <c r="E53" s="3">
        <v>8.7400000000000005E-2</v>
      </c>
      <c r="F53" s="3">
        <v>4.2000000000000003E-2</v>
      </c>
      <c r="G53" s="3">
        <v>0.11799999999999999</v>
      </c>
      <c r="H53" s="3">
        <v>2.52</v>
      </c>
      <c r="I53" s="3">
        <v>0.56599999999999995</v>
      </c>
      <c r="J53" s="3">
        <v>0.214</v>
      </c>
      <c r="K53" s="3">
        <v>0.18</v>
      </c>
      <c r="L53" s="3">
        <v>3.7400000000000003E-2</v>
      </c>
      <c r="M53" s="18">
        <v>1.72E-2</v>
      </c>
    </row>
    <row r="54" spans="1:13">
      <c r="A54" s="16">
        <v>49</v>
      </c>
      <c r="B54" s="3">
        <v>0.59</v>
      </c>
      <c r="C54" s="3">
        <v>0.215</v>
      </c>
      <c r="D54" s="3">
        <v>11.5</v>
      </c>
      <c r="E54" s="3">
        <v>6.6699999999999995E-2</v>
      </c>
      <c r="F54" s="3">
        <v>4.82E-2</v>
      </c>
      <c r="G54" s="3">
        <v>7.7299999999999994E-2</v>
      </c>
      <c r="H54" s="3">
        <v>2.4</v>
      </c>
      <c r="I54" s="3">
        <v>0.57899999999999996</v>
      </c>
      <c r="J54" s="3">
        <v>0.19</v>
      </c>
      <c r="K54" s="3">
        <v>0.106</v>
      </c>
      <c r="L54" s="3">
        <v>1.9800000000000002E-2</v>
      </c>
      <c r="M54" s="18">
        <v>0</v>
      </c>
    </row>
    <row r="55" spans="1:13">
      <c r="A55" s="16">
        <v>50</v>
      </c>
      <c r="B55" s="3">
        <v>0.316</v>
      </c>
      <c r="C55" s="3">
        <v>0.23899999999999999</v>
      </c>
      <c r="D55" s="3">
        <v>25.5</v>
      </c>
      <c r="E55" s="3">
        <v>0.10299999999999999</v>
      </c>
      <c r="F55" s="3">
        <v>0.113</v>
      </c>
      <c r="G55" s="3">
        <v>7.7499999999999999E-2</v>
      </c>
      <c r="H55" s="3">
        <v>3.78</v>
      </c>
      <c r="I55" s="3">
        <v>1.1100000000000001</v>
      </c>
      <c r="J55" s="3">
        <v>0.28000000000000003</v>
      </c>
      <c r="K55" s="3">
        <v>0.16800000000000001</v>
      </c>
      <c r="L55" s="3">
        <v>2.7799999999999998E-2</v>
      </c>
      <c r="M55" s="18">
        <v>5.2200000000000003E-2</v>
      </c>
    </row>
    <row r="56" spans="1:13">
      <c r="A56" s="16">
        <v>51</v>
      </c>
      <c r="B56" s="3">
        <v>0.36</v>
      </c>
      <c r="C56" s="3">
        <v>0.154</v>
      </c>
      <c r="D56" s="3">
        <v>9.2899999999999991</v>
      </c>
      <c r="E56" s="3">
        <v>0.372</v>
      </c>
      <c r="F56" s="3">
        <v>6.3399999999999998E-2</v>
      </c>
      <c r="G56" s="3">
        <v>1.95E-2</v>
      </c>
      <c r="H56" s="3">
        <v>1.8</v>
      </c>
      <c r="I56" s="3">
        <v>0.41499999999999998</v>
      </c>
      <c r="J56" s="3">
        <v>0.14199999999999999</v>
      </c>
      <c r="K56" s="3">
        <v>0.125</v>
      </c>
      <c r="L56" s="3">
        <v>2.75E-2</v>
      </c>
      <c r="M56" s="18">
        <v>2.0799999999999999E-2</v>
      </c>
    </row>
    <row r="57" spans="1:13">
      <c r="A57" s="16">
        <v>52</v>
      </c>
      <c r="B57" s="3">
        <v>0.443</v>
      </c>
      <c r="C57" s="3">
        <v>0.13700000000000001</v>
      </c>
      <c r="D57" s="3">
        <v>6.82</v>
      </c>
      <c r="E57" s="3">
        <v>4.0800000000000003E-2</v>
      </c>
      <c r="F57" s="3">
        <v>2.7900000000000001E-2</v>
      </c>
      <c r="G57" s="3">
        <v>6.4500000000000002E-2</v>
      </c>
      <c r="H57" s="3">
        <v>1.72</v>
      </c>
      <c r="I57" s="3">
        <v>0.63100000000000001</v>
      </c>
      <c r="J57" s="3">
        <v>0.214</v>
      </c>
      <c r="K57" s="3">
        <v>0.113</v>
      </c>
      <c r="L57" s="3">
        <v>1.9900000000000001E-2</v>
      </c>
      <c r="M57" s="18">
        <v>0</v>
      </c>
    </row>
    <row r="58" spans="1:13">
      <c r="A58" s="16">
        <v>53</v>
      </c>
      <c r="B58" s="3">
        <v>0.6</v>
      </c>
      <c r="C58" s="3">
        <v>0.252</v>
      </c>
      <c r="D58" s="3">
        <v>13.7</v>
      </c>
      <c r="E58" s="3">
        <v>9.2700000000000005E-2</v>
      </c>
      <c r="F58" s="3">
        <v>7.1999999999999995E-2</v>
      </c>
      <c r="G58" s="3">
        <v>0.16200000000000001</v>
      </c>
      <c r="H58" s="3">
        <v>2.29</v>
      </c>
      <c r="I58" s="3">
        <v>0.76900000000000002</v>
      </c>
      <c r="J58" s="3">
        <v>0.30499999999999999</v>
      </c>
      <c r="K58" s="3">
        <v>0.223</v>
      </c>
      <c r="L58" s="3">
        <v>4.6199999999999998E-2</v>
      </c>
      <c r="M58" s="18">
        <v>5.5500000000000001E-2</v>
      </c>
    </row>
    <row r="59" spans="1:13">
      <c r="A59" s="16">
        <v>54</v>
      </c>
      <c r="B59" s="3">
        <v>0.86050000000000004</v>
      </c>
      <c r="C59" s="3">
        <v>0.13849999999999998</v>
      </c>
      <c r="D59" s="3">
        <v>13.25</v>
      </c>
      <c r="E59" s="3">
        <v>0.155</v>
      </c>
      <c r="F59" s="3">
        <v>0.11099999999999999</v>
      </c>
      <c r="G59" s="3">
        <v>9.6250000000000002E-2</v>
      </c>
      <c r="H59" s="3">
        <v>1.45</v>
      </c>
      <c r="I59" s="3">
        <v>0.70750000000000002</v>
      </c>
      <c r="J59" s="3">
        <v>0.27400000000000002</v>
      </c>
      <c r="K59" s="3">
        <v>0.34150000000000003</v>
      </c>
      <c r="L59" s="3">
        <v>8.055000000000001E-2</v>
      </c>
      <c r="M59" s="18">
        <v>0.34499999999999997</v>
      </c>
    </row>
    <row r="60" spans="1:13">
      <c r="A60" s="16">
        <v>55</v>
      </c>
      <c r="B60" s="3">
        <v>0.41900000000000004</v>
      </c>
      <c r="C60" s="3">
        <v>0.192</v>
      </c>
      <c r="D60" s="3">
        <v>14.350000000000001</v>
      </c>
      <c r="E60" s="3">
        <v>8.6150000000000004E-2</v>
      </c>
      <c r="F60" s="3">
        <v>7.5800000000000006E-2</v>
      </c>
      <c r="G60" s="3">
        <v>5.1699999999999996E-2</v>
      </c>
      <c r="H60" s="3">
        <v>2.8449999999999998</v>
      </c>
      <c r="I60" s="3">
        <v>1.2749999999999999</v>
      </c>
      <c r="J60" s="3">
        <v>0.36599999999999999</v>
      </c>
      <c r="K60" s="3">
        <v>0.255</v>
      </c>
      <c r="L60" s="3">
        <v>6.2200000000000005E-2</v>
      </c>
      <c r="M60" s="18">
        <v>7.4300000000000005E-2</v>
      </c>
    </row>
    <row r="61" spans="1:13">
      <c r="A61" s="16">
        <v>56</v>
      </c>
      <c r="B61" s="3">
        <v>0.84150000000000003</v>
      </c>
      <c r="C61" s="3">
        <v>0.33350000000000002</v>
      </c>
      <c r="D61" s="3">
        <v>26.65</v>
      </c>
      <c r="E61" s="3">
        <v>0.112</v>
      </c>
      <c r="F61" s="3">
        <v>9.5100000000000004E-2</v>
      </c>
      <c r="G61" s="3">
        <v>6.4549999999999996E-2</v>
      </c>
      <c r="H61" s="3">
        <v>3.37</v>
      </c>
      <c r="I61" s="3">
        <v>0.99</v>
      </c>
      <c r="J61" s="3">
        <v>0.28749999999999998</v>
      </c>
      <c r="K61" s="3">
        <v>0.19950000000000001</v>
      </c>
      <c r="L61" s="3">
        <v>4.4950000000000004E-2</v>
      </c>
      <c r="M61" s="18">
        <v>7.0650000000000004E-2</v>
      </c>
    </row>
    <row r="62" spans="1:13">
      <c r="A62" s="16">
        <v>57</v>
      </c>
      <c r="B62" s="3">
        <v>0.81850000000000001</v>
      </c>
      <c r="C62" s="3">
        <v>0.39700000000000002</v>
      </c>
      <c r="D62" s="3">
        <v>19.950000000000003</v>
      </c>
      <c r="E62" s="3">
        <v>0.1022</v>
      </c>
      <c r="F62" s="3">
        <v>0.22500000000000001</v>
      </c>
      <c r="G62" s="3">
        <v>0.106</v>
      </c>
      <c r="H62" s="3">
        <v>3.42</v>
      </c>
      <c r="I62" s="3">
        <v>1.2749999999999999</v>
      </c>
      <c r="J62" s="3">
        <v>0.26750000000000002</v>
      </c>
      <c r="K62" s="3">
        <v>0.19350000000000001</v>
      </c>
      <c r="L62" s="3">
        <v>3.8550000000000001E-2</v>
      </c>
      <c r="M62" s="18">
        <v>0.1162</v>
      </c>
    </row>
    <row r="63" spans="1:13">
      <c r="A63" s="16">
        <v>58</v>
      </c>
      <c r="B63" s="3">
        <v>0.45150000000000001</v>
      </c>
      <c r="C63" s="3">
        <v>0.21200000000000002</v>
      </c>
      <c r="D63" s="3">
        <v>15.6</v>
      </c>
      <c r="E63" s="3">
        <v>0.10214999999999999</v>
      </c>
      <c r="F63" s="3">
        <v>0.11599999999999999</v>
      </c>
      <c r="G63" s="3">
        <v>0.30049999999999999</v>
      </c>
      <c r="H63" s="3">
        <v>3.5549999999999997</v>
      </c>
      <c r="I63" s="3">
        <v>0.89100000000000001</v>
      </c>
      <c r="J63" s="3">
        <v>0.35499999999999998</v>
      </c>
      <c r="K63" s="3">
        <v>0.26400000000000001</v>
      </c>
      <c r="L63" s="3">
        <v>8.3299999999999999E-2</v>
      </c>
      <c r="M63" s="18">
        <v>0.11445</v>
      </c>
    </row>
    <row r="64" spans="1:13">
      <c r="A64" s="16">
        <v>59</v>
      </c>
      <c r="B64" s="3">
        <v>0.38300000000000001</v>
      </c>
      <c r="C64" s="3">
        <v>5.2200000000000003E-2</v>
      </c>
      <c r="D64" s="19">
        <v>6.47</v>
      </c>
      <c r="E64" s="3">
        <v>0.186</v>
      </c>
      <c r="F64" s="8">
        <v>9.8100000000000007E-2</v>
      </c>
      <c r="G64" s="3">
        <v>0.13800000000000001</v>
      </c>
      <c r="H64" s="8">
        <v>1.73</v>
      </c>
      <c r="I64" s="8">
        <v>0.52700000000000002</v>
      </c>
      <c r="J64" s="3">
        <v>0.186</v>
      </c>
      <c r="K64" s="8">
        <v>0.26600000000000001</v>
      </c>
      <c r="L64" s="3">
        <v>0.14799999999999999</v>
      </c>
      <c r="M64" s="18">
        <v>0.29099999999999998</v>
      </c>
    </row>
    <row r="65" spans="1:13">
      <c r="A65" s="16">
        <v>60</v>
      </c>
      <c r="B65" s="3">
        <v>0.54200000000000004</v>
      </c>
      <c r="C65" s="3">
        <v>0.22</v>
      </c>
      <c r="D65" s="19">
        <v>18.3</v>
      </c>
      <c r="E65" s="3">
        <v>9.7199999999999995E-2</v>
      </c>
      <c r="F65" s="8">
        <v>0.308</v>
      </c>
      <c r="G65" s="3">
        <v>3.6499999999999998E-2</v>
      </c>
      <c r="H65" s="8">
        <v>1.83</v>
      </c>
      <c r="I65" s="8">
        <v>0.67700000000000005</v>
      </c>
      <c r="J65" s="3">
        <v>0.28799999999999998</v>
      </c>
      <c r="K65" s="8">
        <v>0.48099999999999998</v>
      </c>
      <c r="L65" s="3">
        <v>0.17699999999999999</v>
      </c>
      <c r="M65" s="18">
        <v>0.20300000000000001</v>
      </c>
    </row>
    <row r="66" spans="1:13">
      <c r="A66" s="16">
        <v>61</v>
      </c>
      <c r="B66" s="3">
        <v>0.73399999999999999</v>
      </c>
      <c r="C66" s="3">
        <v>0.377</v>
      </c>
      <c r="D66" s="19">
        <v>29.3</v>
      </c>
      <c r="E66" s="3">
        <v>8.2199999999999995E-2</v>
      </c>
      <c r="F66" s="8">
        <v>0.13100000000000001</v>
      </c>
      <c r="G66" s="3">
        <v>0.58699999999999997</v>
      </c>
      <c r="H66" s="8">
        <v>6</v>
      </c>
      <c r="I66" s="8">
        <v>2.4300000000000002</v>
      </c>
      <c r="J66" s="3">
        <v>0.63300000000000001</v>
      </c>
      <c r="K66" s="8">
        <v>0.48699999999999999</v>
      </c>
      <c r="L66" s="3">
        <v>0.23100000000000001</v>
      </c>
      <c r="M66" s="18">
        <v>0.13700000000000001</v>
      </c>
    </row>
    <row r="67" spans="1:13">
      <c r="A67" s="16">
        <v>62</v>
      </c>
      <c r="B67" s="3">
        <v>0.56200000000000006</v>
      </c>
      <c r="C67" s="3">
        <v>0.23499999999999999</v>
      </c>
      <c r="D67" s="19">
        <v>20.5</v>
      </c>
      <c r="E67" s="3">
        <v>9.7600000000000006E-2</v>
      </c>
      <c r="F67" s="8">
        <v>0.16800000000000001</v>
      </c>
      <c r="G67" s="3">
        <v>0.27900000000000003</v>
      </c>
      <c r="H67" s="8">
        <v>3.81</v>
      </c>
      <c r="I67" s="8">
        <v>1.19</v>
      </c>
      <c r="J67" s="3">
        <v>0.371</v>
      </c>
      <c r="K67" s="8">
        <v>0.35499999999999998</v>
      </c>
      <c r="L67" s="3">
        <v>0.16700000000000001</v>
      </c>
      <c r="M67" s="18">
        <v>0.104</v>
      </c>
    </row>
    <row r="68" spans="1:13">
      <c r="A68" s="16">
        <v>63</v>
      </c>
      <c r="B68" s="3">
        <v>0.372</v>
      </c>
      <c r="C68" s="3">
        <v>0.183</v>
      </c>
      <c r="D68" s="19">
        <v>10.1</v>
      </c>
      <c r="E68" s="3">
        <v>9.1800000000000007E-2</v>
      </c>
      <c r="F68" s="8">
        <v>0.11600000000000001</v>
      </c>
      <c r="G68" s="3">
        <v>1.6299999999999999E-2</v>
      </c>
      <c r="H68" s="8">
        <v>2.5</v>
      </c>
      <c r="I68" s="8">
        <v>0.48099999999999998</v>
      </c>
      <c r="J68" s="3">
        <v>0.218</v>
      </c>
      <c r="K68" s="8">
        <v>0.21299999999999999</v>
      </c>
      <c r="L68" s="3">
        <v>8.8300000000000003E-2</v>
      </c>
      <c r="M68" s="18">
        <v>5.21E-2</v>
      </c>
    </row>
    <row r="69" spans="1:13">
      <c r="A69" s="16">
        <v>64</v>
      </c>
      <c r="B69" s="3">
        <v>0.28899999999999998</v>
      </c>
      <c r="C69" s="3">
        <v>8.4199999999999997E-2</v>
      </c>
      <c r="D69" s="19">
        <v>7.89</v>
      </c>
      <c r="E69" s="3">
        <v>6.3E-2</v>
      </c>
      <c r="F69" s="8">
        <v>7.4700000000000003E-2</v>
      </c>
      <c r="G69" s="3">
        <v>5.2999999999999999E-2</v>
      </c>
      <c r="H69" s="8">
        <v>0.92600000000000005</v>
      </c>
      <c r="I69" s="8">
        <v>0.38800000000000001</v>
      </c>
      <c r="J69" s="3">
        <v>0.156</v>
      </c>
      <c r="K69" s="8">
        <v>0.154</v>
      </c>
      <c r="L69" s="3">
        <v>7.5600000000000001E-2</v>
      </c>
      <c r="M69" s="18">
        <v>6.7500000000000004E-2</v>
      </c>
    </row>
    <row r="70" spans="1:13">
      <c r="A70" s="16">
        <v>65</v>
      </c>
      <c r="B70" s="3">
        <v>0.71799999999999997</v>
      </c>
      <c r="C70" s="3">
        <v>0.20899999999999999</v>
      </c>
      <c r="D70" s="19">
        <v>15.3</v>
      </c>
      <c r="E70" s="3">
        <v>0.186</v>
      </c>
      <c r="F70" s="8">
        <v>0.11799999999999999</v>
      </c>
      <c r="G70" s="3">
        <v>4.1799999999999997E-2</v>
      </c>
      <c r="H70" s="8">
        <v>3.53</v>
      </c>
      <c r="I70" s="8">
        <v>0.71499999999999997</v>
      </c>
      <c r="J70" s="3">
        <v>0.25</v>
      </c>
      <c r="K70" s="8">
        <v>0.378</v>
      </c>
      <c r="L70" s="3">
        <v>0.216</v>
      </c>
      <c r="M70" s="18">
        <v>0.187</v>
      </c>
    </row>
    <row r="71" spans="1:13">
      <c r="A71" s="16">
        <v>66</v>
      </c>
      <c r="B71" s="3">
        <v>0.25600000000000001</v>
      </c>
      <c r="C71" s="3">
        <v>9.1999999999999998E-2</v>
      </c>
      <c r="D71" s="19">
        <v>7.28</v>
      </c>
      <c r="E71" s="3">
        <v>5.5899999999999998E-2</v>
      </c>
      <c r="F71" s="8">
        <v>7.3499999999999996E-2</v>
      </c>
      <c r="G71" s="3">
        <v>7.1499999999999994E-2</v>
      </c>
      <c r="H71" s="8">
        <v>1.98</v>
      </c>
      <c r="I71" s="8">
        <v>0.79300000000000004</v>
      </c>
      <c r="J71" s="3">
        <v>0.20499999999999999</v>
      </c>
      <c r="K71" s="8">
        <v>0.218</v>
      </c>
      <c r="L71" s="3">
        <v>0.13800000000000001</v>
      </c>
      <c r="M71" s="18">
        <v>8.6099999999999996E-2</v>
      </c>
    </row>
    <row r="72" spans="1:13">
      <c r="A72" s="16">
        <v>67</v>
      </c>
      <c r="B72" s="3">
        <v>0.30399999999999999</v>
      </c>
      <c r="C72" s="3">
        <v>7.3200000000000001E-2</v>
      </c>
      <c r="D72" s="19">
        <v>6.2</v>
      </c>
      <c r="E72" s="3">
        <v>5.8299999999999998E-2</v>
      </c>
      <c r="F72" s="8">
        <v>0.25700000000000001</v>
      </c>
      <c r="G72" s="3">
        <v>3.7999999999999999E-2</v>
      </c>
      <c r="H72" s="8">
        <v>0.88900000000000001</v>
      </c>
      <c r="I72" s="8">
        <v>0.54700000000000004</v>
      </c>
      <c r="J72" s="3">
        <v>0.245</v>
      </c>
      <c r="K72" s="8">
        <v>0.42199999999999999</v>
      </c>
      <c r="L72" s="3">
        <v>0.17</v>
      </c>
      <c r="M72" s="18">
        <v>0.224</v>
      </c>
    </row>
    <row r="73" spans="1:13">
      <c r="A73" s="16">
        <v>68</v>
      </c>
      <c r="B73" s="3">
        <v>1.2</v>
      </c>
      <c r="C73" s="3">
        <v>0.52</v>
      </c>
      <c r="D73" s="19">
        <v>35.4</v>
      </c>
      <c r="E73" s="3">
        <v>0.122</v>
      </c>
      <c r="F73" s="8">
        <v>0.55000000000000004</v>
      </c>
      <c r="G73" s="3">
        <v>1.41</v>
      </c>
      <c r="H73" s="8">
        <v>10.8</v>
      </c>
      <c r="I73" s="8">
        <v>3.71</v>
      </c>
      <c r="J73" s="3">
        <v>1.04</v>
      </c>
      <c r="K73" s="8">
        <v>0.61499999999999999</v>
      </c>
      <c r="L73" s="3">
        <v>0.39700000000000002</v>
      </c>
      <c r="M73" s="18">
        <v>0.17899999999999999</v>
      </c>
    </row>
    <row r="74" spans="1:13">
      <c r="A74" s="16">
        <v>69</v>
      </c>
      <c r="B74" s="3">
        <v>0.33900000000000002</v>
      </c>
      <c r="C74" s="3">
        <v>0.13900000000000001</v>
      </c>
      <c r="D74" s="19">
        <v>11.3</v>
      </c>
      <c r="E74" s="3">
        <v>7.2599999999999998E-2</v>
      </c>
      <c r="F74" s="8">
        <v>0.44</v>
      </c>
      <c r="G74" s="3">
        <v>6.3899999999999998E-3</v>
      </c>
      <c r="H74" s="8">
        <v>2.12</v>
      </c>
      <c r="I74" s="8">
        <v>0.46300000000000002</v>
      </c>
      <c r="J74" s="3">
        <v>0.17499999999999999</v>
      </c>
      <c r="K74" s="8">
        <v>0.14699999999999999</v>
      </c>
      <c r="L74" s="3">
        <v>9.3100000000000002E-2</v>
      </c>
      <c r="M74" s="18">
        <v>8.0799999999999997E-2</v>
      </c>
    </row>
    <row r="75" spans="1:13">
      <c r="A75" s="16">
        <v>70</v>
      </c>
      <c r="B75" s="3">
        <v>0.22900000000000001</v>
      </c>
      <c r="C75" s="3">
        <v>0.11899999999999999</v>
      </c>
      <c r="D75" s="19">
        <v>10.7</v>
      </c>
      <c r="E75" s="3">
        <v>9.7500000000000003E-2</v>
      </c>
      <c r="F75" s="8">
        <v>8.09E-2</v>
      </c>
      <c r="G75" s="3">
        <v>4.07E-2</v>
      </c>
      <c r="H75" s="8">
        <v>1.08</v>
      </c>
      <c r="I75" s="8">
        <v>0.621</v>
      </c>
      <c r="J75" s="3">
        <v>0.29799999999999999</v>
      </c>
      <c r="K75" s="8">
        <v>0.38100000000000001</v>
      </c>
      <c r="L75" s="3">
        <v>0.19800000000000001</v>
      </c>
      <c r="M75" s="18">
        <v>0.187</v>
      </c>
    </row>
    <row r="76" spans="1:13">
      <c r="A76" s="16">
        <v>71</v>
      </c>
      <c r="B76" s="3">
        <v>5.0500000000000003E-2</v>
      </c>
      <c r="C76" s="3">
        <v>2.7300000000000001E-2</v>
      </c>
      <c r="D76" s="19">
        <v>2.2999999999999998</v>
      </c>
      <c r="E76" s="3">
        <v>5.2900000000000003E-2</v>
      </c>
      <c r="F76" s="8">
        <v>9.3200000000000005E-2</v>
      </c>
      <c r="G76" s="3">
        <v>2.1100000000000001E-2</v>
      </c>
      <c r="H76" s="8">
        <v>0.35699999999999998</v>
      </c>
      <c r="I76" s="8">
        <v>0.40100000000000002</v>
      </c>
      <c r="J76" s="3">
        <v>0.16</v>
      </c>
      <c r="K76" s="8">
        <v>0.224</v>
      </c>
      <c r="L76" s="3">
        <v>0.10299999999999999</v>
      </c>
      <c r="M76" s="18">
        <v>6.4699999999999994E-2</v>
      </c>
    </row>
    <row r="77" spans="1:13">
      <c r="A77" s="16">
        <v>72</v>
      </c>
      <c r="B77" s="3">
        <v>1.43</v>
      </c>
      <c r="C77" s="3">
        <v>0.502</v>
      </c>
      <c r="D77" s="19">
        <v>29.8</v>
      </c>
      <c r="E77" s="3">
        <v>0.108</v>
      </c>
      <c r="F77" s="8">
        <v>0.14599999999999999</v>
      </c>
      <c r="G77" s="3">
        <v>0.158</v>
      </c>
      <c r="H77" s="8">
        <v>4.92</v>
      </c>
      <c r="I77" s="8">
        <v>1.23</v>
      </c>
      <c r="J77" s="3">
        <v>0.376</v>
      </c>
      <c r="K77" s="8">
        <v>0.32600000000000001</v>
      </c>
      <c r="L77" s="3">
        <v>0.14899999999999999</v>
      </c>
      <c r="M77" s="18">
        <v>0.17699999999999999</v>
      </c>
    </row>
    <row r="78" spans="1:13">
      <c r="A78" s="16">
        <v>73</v>
      </c>
      <c r="B78" s="8">
        <v>0.63300000000000001</v>
      </c>
      <c r="C78" s="8">
        <v>0.251</v>
      </c>
      <c r="D78" s="19">
        <v>21.1</v>
      </c>
      <c r="E78" s="8">
        <v>0.13400000000000001</v>
      </c>
      <c r="F78" s="8">
        <v>0.46</v>
      </c>
      <c r="G78" s="8">
        <v>0.123</v>
      </c>
      <c r="H78" s="19">
        <v>2.61</v>
      </c>
      <c r="I78" s="8">
        <v>1.1100000000000001</v>
      </c>
      <c r="J78" s="8">
        <v>0.67300000000000004</v>
      </c>
      <c r="K78" s="8">
        <v>1.64</v>
      </c>
      <c r="L78" s="8">
        <v>0.88900000000000001</v>
      </c>
      <c r="M78" s="18">
        <v>0.621</v>
      </c>
    </row>
    <row r="79" spans="1:13">
      <c r="A79" s="16">
        <v>74</v>
      </c>
      <c r="B79" s="8">
        <v>0.35299999999999998</v>
      </c>
      <c r="C79" s="8">
        <v>0.13</v>
      </c>
      <c r="D79" s="19">
        <v>13.2</v>
      </c>
      <c r="E79" s="8">
        <v>7.7399999999999997E-2</v>
      </c>
      <c r="F79" s="8">
        <v>0.32300000000000001</v>
      </c>
      <c r="G79" s="8">
        <v>6.3100000000000003E-2</v>
      </c>
      <c r="H79" s="19">
        <v>1.22</v>
      </c>
      <c r="I79" s="8">
        <v>0.4</v>
      </c>
      <c r="J79" s="8">
        <v>0.22600000000000001</v>
      </c>
      <c r="K79" s="8">
        <v>0.504</v>
      </c>
      <c r="L79" s="8">
        <v>0.42399999999999999</v>
      </c>
      <c r="M79" s="18">
        <v>0.21</v>
      </c>
    </row>
    <row r="80" spans="1:13">
      <c r="A80" s="16">
        <v>75</v>
      </c>
      <c r="B80" s="8">
        <v>0.74199999999999999</v>
      </c>
      <c r="C80" s="8">
        <v>0.436</v>
      </c>
      <c r="D80" s="20">
        <v>32</v>
      </c>
      <c r="E80" s="8">
        <v>8.5300000000000001E-2</v>
      </c>
      <c r="F80" s="8">
        <v>0.21</v>
      </c>
      <c r="G80" s="8">
        <v>0.17</v>
      </c>
      <c r="H80" s="19">
        <v>3.27</v>
      </c>
      <c r="I80" s="8">
        <v>0.73599999999999999</v>
      </c>
      <c r="J80" s="8">
        <v>0.34899999999999998</v>
      </c>
      <c r="K80" s="8">
        <v>0.48299999999999998</v>
      </c>
      <c r="L80" s="8">
        <v>0.40100000000000002</v>
      </c>
      <c r="M80" s="18">
        <v>0.14199999999999999</v>
      </c>
    </row>
    <row r="81" spans="1:13">
      <c r="A81" s="16">
        <v>76</v>
      </c>
      <c r="B81" s="8">
        <v>0.57399999999999995</v>
      </c>
      <c r="C81" s="8">
        <v>0.218</v>
      </c>
      <c r="D81" s="20">
        <v>15</v>
      </c>
      <c r="E81" s="8">
        <v>9.7000000000000003E-2</v>
      </c>
      <c r="F81" s="8">
        <v>0.32200000000000001</v>
      </c>
      <c r="G81" s="8">
        <v>1.3899999999999999E-2</v>
      </c>
      <c r="H81" s="19">
        <v>1.81</v>
      </c>
      <c r="I81" s="8">
        <v>0.79700000000000004</v>
      </c>
      <c r="J81" s="8">
        <v>0.38800000000000001</v>
      </c>
      <c r="K81" s="8">
        <v>0.53400000000000003</v>
      </c>
      <c r="L81" s="8">
        <v>0.215</v>
      </c>
      <c r="M81" s="18">
        <v>0.156</v>
      </c>
    </row>
    <row r="82" spans="1:13">
      <c r="A82" s="16">
        <v>77</v>
      </c>
      <c r="B82" s="8">
        <v>0.433</v>
      </c>
      <c r="C82" s="8">
        <v>0.153</v>
      </c>
      <c r="D82" s="19">
        <v>9.58</v>
      </c>
      <c r="E82" s="8">
        <v>8.3400000000000002E-2</v>
      </c>
      <c r="F82" s="8">
        <v>0.252</v>
      </c>
      <c r="G82" s="8">
        <v>4.4600000000000001E-2</v>
      </c>
      <c r="H82" s="19">
        <v>1.99</v>
      </c>
      <c r="I82" s="8">
        <v>0.72399999999999998</v>
      </c>
      <c r="J82" s="8">
        <v>0.39</v>
      </c>
      <c r="K82" s="8">
        <v>0.40100000000000002</v>
      </c>
      <c r="L82" s="8">
        <v>0.155</v>
      </c>
      <c r="M82" s="18">
        <v>0.185</v>
      </c>
    </row>
    <row r="83" spans="1:13">
      <c r="A83" s="16">
        <v>78</v>
      </c>
      <c r="B83" s="8">
        <v>0.40899999999999997</v>
      </c>
      <c r="C83" s="8">
        <v>0.218</v>
      </c>
      <c r="D83" s="19">
        <v>14.1</v>
      </c>
      <c r="E83" s="8">
        <v>8.43E-2</v>
      </c>
      <c r="F83" s="8">
        <v>0.28000000000000003</v>
      </c>
      <c r="G83" s="8">
        <v>1.8499999999999999E-2</v>
      </c>
      <c r="H83" s="19">
        <v>1.81</v>
      </c>
      <c r="I83" s="8">
        <v>0.97399999999999998</v>
      </c>
      <c r="J83" s="8">
        <v>0.434</v>
      </c>
      <c r="K83" s="8">
        <v>0.56000000000000005</v>
      </c>
      <c r="L83" s="8">
        <v>0.29799999999999999</v>
      </c>
      <c r="M83" s="18">
        <v>0.20300000000000001</v>
      </c>
    </row>
    <row r="84" spans="1:13">
      <c r="A84" s="16">
        <v>79</v>
      </c>
      <c r="B84" s="8">
        <v>0.73799999999999999</v>
      </c>
      <c r="C84" s="8">
        <v>0.311</v>
      </c>
      <c r="D84" s="19">
        <v>22.2</v>
      </c>
      <c r="E84" s="8">
        <v>0.41</v>
      </c>
      <c r="F84" s="8">
        <v>0.26200000000000001</v>
      </c>
      <c r="G84" s="8">
        <v>0.15</v>
      </c>
      <c r="H84" s="19">
        <v>3.03</v>
      </c>
      <c r="I84" s="8">
        <v>1.1399999999999999</v>
      </c>
      <c r="J84" s="8">
        <v>0.55800000000000005</v>
      </c>
      <c r="K84" s="8">
        <v>0.85499999999999998</v>
      </c>
      <c r="L84" s="8">
        <v>0.39400000000000002</v>
      </c>
      <c r="M84" s="18">
        <v>0.34599999999999997</v>
      </c>
    </row>
    <row r="85" spans="1:13">
      <c r="A85" s="16">
        <v>80</v>
      </c>
      <c r="B85" s="8">
        <v>0.63100000000000001</v>
      </c>
      <c r="C85" s="8">
        <v>0.20899999999999999</v>
      </c>
      <c r="D85" s="19">
        <v>11.7</v>
      </c>
      <c r="E85" s="8">
        <v>1.47</v>
      </c>
      <c r="F85" s="8">
        <v>0.216</v>
      </c>
      <c r="G85" s="8">
        <v>8.3999999999999995E-3</v>
      </c>
      <c r="H85" s="19">
        <v>1.85</v>
      </c>
      <c r="I85" s="8">
        <v>0.40400000000000003</v>
      </c>
      <c r="J85" s="8">
        <v>0.23599999999999999</v>
      </c>
      <c r="K85" s="8">
        <v>0.52500000000000002</v>
      </c>
      <c r="L85" s="8">
        <v>0.251</v>
      </c>
      <c r="M85" s="18">
        <v>0.16600000000000001</v>
      </c>
    </row>
    <row r="86" spans="1:13">
      <c r="A86" s="16">
        <v>81</v>
      </c>
      <c r="B86" s="8">
        <v>2.0099999999999998</v>
      </c>
      <c r="C86" s="8">
        <v>0.26600000000000001</v>
      </c>
      <c r="D86" s="19">
        <v>15.5</v>
      </c>
      <c r="E86" s="8">
        <v>8.9499999999999996E-2</v>
      </c>
      <c r="F86" s="8">
        <v>0.115</v>
      </c>
      <c r="G86" s="8">
        <v>9.0800000000000006E-2</v>
      </c>
      <c r="H86" s="19">
        <v>3.2</v>
      </c>
      <c r="I86" s="8">
        <v>0.52600000000000002</v>
      </c>
      <c r="J86" s="8">
        <v>0.27800000000000002</v>
      </c>
      <c r="K86" s="8">
        <v>0.23100000000000001</v>
      </c>
      <c r="L86" s="8">
        <v>0.23100000000000001</v>
      </c>
      <c r="M86" s="18">
        <v>0.11600000000000001</v>
      </c>
    </row>
    <row r="87" spans="1:13">
      <c r="A87" s="16">
        <v>82</v>
      </c>
      <c r="B87" s="8">
        <v>0.83799999999999997</v>
      </c>
      <c r="C87" s="8">
        <v>0.40100000000000002</v>
      </c>
      <c r="D87" s="19">
        <v>29.8</v>
      </c>
      <c r="E87" s="8">
        <v>0.17199999999999999</v>
      </c>
      <c r="F87" s="8">
        <v>0.22900000000000001</v>
      </c>
      <c r="G87" s="8">
        <v>7.2700000000000001E-2</v>
      </c>
      <c r="H87" s="19">
        <v>8.82</v>
      </c>
      <c r="I87" s="8">
        <v>1.04</v>
      </c>
      <c r="J87" s="8">
        <v>0.46800000000000003</v>
      </c>
      <c r="K87" s="8">
        <v>0.54400000000000004</v>
      </c>
      <c r="L87" s="8">
        <v>0.307</v>
      </c>
      <c r="M87" s="18">
        <v>0.188</v>
      </c>
    </row>
    <row r="88" spans="1:13">
      <c r="A88" s="16">
        <v>83</v>
      </c>
      <c r="B88" s="8">
        <v>0.52400000000000002</v>
      </c>
      <c r="C88" s="8">
        <v>0.19400000000000001</v>
      </c>
      <c r="D88" s="20">
        <v>11</v>
      </c>
      <c r="E88" s="8">
        <v>7.8299999999999995E-2</v>
      </c>
      <c r="F88" s="8">
        <v>0.27800000000000002</v>
      </c>
      <c r="G88" s="8">
        <v>0.17299999999999999</v>
      </c>
      <c r="H88" s="19">
        <v>2.4300000000000002</v>
      </c>
      <c r="I88" s="8">
        <v>0.69599999999999995</v>
      </c>
      <c r="J88" s="8">
        <v>0.32300000000000001</v>
      </c>
      <c r="K88" s="8">
        <v>0.33300000000000002</v>
      </c>
      <c r="L88" s="8">
        <v>0.17100000000000001</v>
      </c>
      <c r="M88" s="18">
        <v>0.124</v>
      </c>
    </row>
    <row r="89" spans="1:13">
      <c r="A89" s="16">
        <v>84</v>
      </c>
      <c r="B89" s="8">
        <v>1.02</v>
      </c>
      <c r="C89" s="8">
        <v>0.48099999999999998</v>
      </c>
      <c r="D89" s="19">
        <v>24.7</v>
      </c>
      <c r="E89" s="8">
        <v>7.0800000000000002E-2</v>
      </c>
      <c r="F89" s="8">
        <v>0.71599999999999997</v>
      </c>
      <c r="G89" s="8">
        <v>8.6800000000000002E-2</v>
      </c>
      <c r="H89" s="19">
        <v>4.5599999999999996</v>
      </c>
      <c r="I89" s="8">
        <v>1.07</v>
      </c>
      <c r="J89" s="8">
        <v>0.35899999999999999</v>
      </c>
      <c r="K89" s="8">
        <v>0.34100000000000003</v>
      </c>
      <c r="L89" s="8">
        <v>0.16700000000000001</v>
      </c>
      <c r="M89" s="18">
        <v>8.0699999999999994E-2</v>
      </c>
    </row>
    <row r="90" spans="1:13">
      <c r="A90" s="16">
        <v>85</v>
      </c>
      <c r="B90" s="8">
        <v>0.60499999999999998</v>
      </c>
      <c r="C90" s="8">
        <v>0.29799999999999999</v>
      </c>
      <c r="D90" s="19">
        <v>20.7</v>
      </c>
      <c r="E90" s="8">
        <v>0.107</v>
      </c>
      <c r="F90" s="8">
        <v>0.20599999999999999</v>
      </c>
      <c r="G90" s="8">
        <v>3.5700000000000003E-2</v>
      </c>
      <c r="H90" s="19">
        <v>3.14</v>
      </c>
      <c r="I90" s="8">
        <v>1</v>
      </c>
      <c r="J90" s="8">
        <v>0.42199999999999999</v>
      </c>
      <c r="K90" s="8">
        <v>0.64800000000000002</v>
      </c>
      <c r="L90" s="8">
        <v>2.72</v>
      </c>
      <c r="M90" s="18">
        <v>0.28000000000000003</v>
      </c>
    </row>
    <row r="91" spans="1:13">
      <c r="A91" s="16">
        <v>86</v>
      </c>
      <c r="B91" s="8">
        <v>0.754</v>
      </c>
      <c r="C91" s="8">
        <v>0.29299999999999998</v>
      </c>
      <c r="D91" s="19">
        <v>18.399999999999999</v>
      </c>
      <c r="E91" s="8">
        <v>8.7400000000000005E-2</v>
      </c>
      <c r="F91" s="8">
        <v>9.4200000000000006E-2</v>
      </c>
      <c r="G91" s="8">
        <v>0.13</v>
      </c>
      <c r="H91" s="19">
        <v>2.93</v>
      </c>
      <c r="I91" s="8">
        <v>0.84899999999999998</v>
      </c>
      <c r="J91" s="8">
        <v>0.42399999999999999</v>
      </c>
      <c r="K91" s="8">
        <v>0.46600000000000003</v>
      </c>
      <c r="L91" s="8">
        <v>0.23300000000000001</v>
      </c>
      <c r="M91" s="18">
        <v>0.20499999999999999</v>
      </c>
    </row>
    <row r="92" spans="1:13">
      <c r="A92" s="16">
        <v>87</v>
      </c>
      <c r="B92" s="8">
        <v>0.60699999999999998</v>
      </c>
      <c r="C92" s="8">
        <v>0.19</v>
      </c>
      <c r="D92" s="19">
        <v>11.6</v>
      </c>
      <c r="E92" s="8">
        <v>8.8900000000000007E-2</v>
      </c>
      <c r="F92" s="8">
        <v>0.251</v>
      </c>
      <c r="G92" s="8">
        <v>0.123</v>
      </c>
      <c r="H92" s="19">
        <v>2.38</v>
      </c>
      <c r="I92" s="8">
        <v>0.81299999999999994</v>
      </c>
      <c r="J92" s="8">
        <v>0.34599999999999997</v>
      </c>
      <c r="K92" s="8">
        <v>0.48</v>
      </c>
      <c r="L92" s="8">
        <v>0.312</v>
      </c>
      <c r="M92" s="18">
        <v>0.26900000000000002</v>
      </c>
    </row>
    <row r="93" spans="1:13">
      <c r="A93" s="16">
        <v>88</v>
      </c>
      <c r="B93" s="8">
        <f>AVERAGE([1]Dobbeltbestemmelser!B33:B34)</f>
        <v>0.82899999999999996</v>
      </c>
      <c r="C93" s="8">
        <f>AVERAGE([1]Dobbeltbestemmelser!C33:C34)</f>
        <v>0.28899999999999998</v>
      </c>
      <c r="D93" s="8">
        <f>AVERAGE([1]Dobbeltbestemmelser!D33:D34)</f>
        <v>16</v>
      </c>
      <c r="E93" s="8">
        <f>AVERAGE([1]Dobbeltbestemmelser!E33:E34)</f>
        <v>0.14749999999999999</v>
      </c>
      <c r="F93" s="8">
        <f>AVERAGE([1]Dobbeltbestemmelser!F33:F34)</f>
        <v>0.107</v>
      </c>
      <c r="G93" s="8">
        <f>AVERAGE([1]Dobbeltbestemmelser!G33:G34)</f>
        <v>0.10165</v>
      </c>
      <c r="H93" s="8">
        <f>AVERAGE([1]Dobbeltbestemmelser!H33:H34)</f>
        <v>3.15</v>
      </c>
      <c r="I93" s="8">
        <f>AVERAGE([1]Dobbeltbestemmelser!I33:I34)</f>
        <v>0.8294999999999999</v>
      </c>
      <c r="J93" s="8">
        <f>AVERAGE([1]Dobbeltbestemmelser!J33:J34)</f>
        <v>0.34699999999999998</v>
      </c>
      <c r="K93" s="8">
        <f>AVERAGE([1]Dobbeltbestemmelser!K33:K34)</f>
        <v>0.58099999999999996</v>
      </c>
      <c r="L93" s="8">
        <f>AVERAGE([1]Dobbeltbestemmelser!L33:L34)</f>
        <v>0.2165</v>
      </c>
      <c r="M93" s="18">
        <f>AVERAGE([1]Dobbeltbestemmelser!M33:M34)</f>
        <v>0.32</v>
      </c>
    </row>
    <row r="94" spans="1:13">
      <c r="B94" s="34" t="s">
        <v>14</v>
      </c>
      <c r="C94" s="36"/>
      <c r="D94" s="35"/>
      <c r="E94" s="35"/>
      <c r="F94" s="35"/>
      <c r="G94" s="35"/>
      <c r="H94" s="35"/>
      <c r="I94" s="35"/>
      <c r="J94" s="35"/>
      <c r="K94" s="35"/>
      <c r="L94" s="35"/>
      <c r="M94" s="37"/>
    </row>
    <row r="95" spans="1:13">
      <c r="A95" s="16">
        <v>1</v>
      </c>
      <c r="B95" s="8">
        <v>0.52</v>
      </c>
      <c r="C95" s="8">
        <v>0.22</v>
      </c>
      <c r="D95" s="8">
        <v>16.7</v>
      </c>
      <c r="E95" s="8">
        <v>0.114</v>
      </c>
      <c r="F95" s="8">
        <v>3.8899999999999997E-2</v>
      </c>
      <c r="G95" s="8">
        <v>9.69E-2</v>
      </c>
      <c r="H95" s="8">
        <v>2.58</v>
      </c>
      <c r="I95" s="8">
        <v>0.63500000000000001</v>
      </c>
      <c r="J95" s="8">
        <v>0.20799999999999999</v>
      </c>
      <c r="K95" s="8">
        <v>0.23799999999999999</v>
      </c>
      <c r="L95" s="8">
        <v>4.3900000000000002E-2</v>
      </c>
      <c r="M95" s="18">
        <v>0.13700000000000001</v>
      </c>
    </row>
    <row r="96" spans="1:13">
      <c r="A96" s="16">
        <v>2</v>
      </c>
      <c r="B96" s="8">
        <v>0.33600000000000002</v>
      </c>
      <c r="C96" s="8">
        <v>0.20799999999999999</v>
      </c>
      <c r="D96" s="8">
        <v>21.2</v>
      </c>
      <c r="E96" s="8">
        <v>9.1899999999999996E-2</v>
      </c>
      <c r="F96" s="8">
        <v>0.16900000000000001</v>
      </c>
      <c r="G96" s="8">
        <v>5.77E-3</v>
      </c>
      <c r="H96" s="8">
        <v>1.96</v>
      </c>
      <c r="I96" s="8">
        <v>0.49399999999999999</v>
      </c>
      <c r="J96" s="8">
        <v>0.19700000000000001</v>
      </c>
      <c r="K96" s="8">
        <v>0.13500000000000001</v>
      </c>
      <c r="L96" s="8">
        <v>2.3599999999999999E-2</v>
      </c>
      <c r="M96" s="18">
        <v>8.6300000000000002E-2</v>
      </c>
    </row>
    <row r="97" spans="1:13">
      <c r="A97" s="16">
        <v>3</v>
      </c>
      <c r="B97" s="8">
        <v>0.48</v>
      </c>
      <c r="C97" s="8">
        <v>0.18</v>
      </c>
      <c r="D97" s="8">
        <v>5.52</v>
      </c>
      <c r="E97" s="8">
        <v>7.7700000000000005E-2</v>
      </c>
      <c r="F97" s="8">
        <v>1.0999999999999999E-2</v>
      </c>
      <c r="G97" s="8">
        <v>4.7500000000000001E-2</v>
      </c>
      <c r="H97" s="8">
        <v>2.2799999999999998</v>
      </c>
      <c r="I97" s="8">
        <v>0.37</v>
      </c>
      <c r="J97" s="8">
        <v>0.11600000000000001</v>
      </c>
      <c r="K97" s="8">
        <v>0.04</v>
      </c>
      <c r="L97" s="8">
        <v>9.0900000000000009E-3</v>
      </c>
      <c r="M97" s="18">
        <v>3.44E-2</v>
      </c>
    </row>
    <row r="98" spans="1:13">
      <c r="A98" s="16">
        <v>4</v>
      </c>
      <c r="B98" s="8">
        <v>0.377</v>
      </c>
      <c r="C98" s="8">
        <v>0.16</v>
      </c>
      <c r="D98" s="8">
        <v>9.7799999999999994</v>
      </c>
      <c r="E98" s="8">
        <v>7.9699999999999993E-2</v>
      </c>
      <c r="F98" s="8">
        <v>0</v>
      </c>
      <c r="G98" s="8">
        <v>7.9799999999999996E-2</v>
      </c>
      <c r="H98" s="8">
        <v>1.46</v>
      </c>
      <c r="I98" s="8">
        <v>0.47299999999999998</v>
      </c>
      <c r="J98" s="8">
        <v>0.182</v>
      </c>
      <c r="K98" s="8">
        <v>0.14599999999999999</v>
      </c>
      <c r="L98" s="8">
        <v>3.8699999999999998E-2</v>
      </c>
      <c r="M98" s="18">
        <v>7.8600000000000003E-2</v>
      </c>
    </row>
    <row r="99" spans="1:13">
      <c r="A99" s="16">
        <v>5</v>
      </c>
      <c r="B99" s="8">
        <v>0.23699999999999999</v>
      </c>
      <c r="C99" s="8">
        <v>0.11</v>
      </c>
      <c r="D99" s="8">
        <v>8.4</v>
      </c>
      <c r="E99" s="8">
        <v>8.3299999999999999E-2</v>
      </c>
      <c r="F99" s="8">
        <v>1.21E-2</v>
      </c>
      <c r="G99" s="8">
        <v>0.10299999999999999</v>
      </c>
      <c r="H99" s="8">
        <v>1.81</v>
      </c>
      <c r="I99" s="8">
        <v>0.45800000000000002</v>
      </c>
      <c r="J99" s="8">
        <v>0.16</v>
      </c>
      <c r="K99" s="8">
        <v>9.1700000000000004E-2</v>
      </c>
      <c r="L99" s="8">
        <v>2.0299999999999999E-2</v>
      </c>
      <c r="M99" s="18">
        <v>6.3500000000000001E-2</v>
      </c>
    </row>
    <row r="100" spans="1:13">
      <c r="A100" s="16">
        <v>6</v>
      </c>
      <c r="B100" s="8">
        <v>0.51400000000000001</v>
      </c>
      <c r="C100" s="8">
        <v>0.32600000000000001</v>
      </c>
      <c r="D100" s="8">
        <v>23.4</v>
      </c>
      <c r="E100" s="8">
        <v>0.188</v>
      </c>
      <c r="F100" s="8">
        <v>0.13200000000000001</v>
      </c>
      <c r="G100" s="8">
        <v>1.26E-2</v>
      </c>
      <c r="H100" s="8">
        <v>4.26</v>
      </c>
      <c r="I100" s="8">
        <v>0.73299999999999998</v>
      </c>
      <c r="J100" s="8">
        <v>0.35599999999999998</v>
      </c>
      <c r="K100" s="8">
        <v>0.217</v>
      </c>
      <c r="L100" s="8">
        <v>5.1999999999999998E-2</v>
      </c>
      <c r="M100" s="18">
        <v>9.9199999999999997E-2</v>
      </c>
    </row>
    <row r="101" spans="1:13">
      <c r="A101" s="16">
        <v>7</v>
      </c>
      <c r="B101" s="8">
        <v>0.57399999999999995</v>
      </c>
      <c r="C101" s="8">
        <v>0.21</v>
      </c>
      <c r="D101" s="8">
        <v>15.7</v>
      </c>
      <c r="E101" s="8">
        <v>9.9599999999999994E-2</v>
      </c>
      <c r="F101" s="8">
        <v>3.2300000000000002E-2</v>
      </c>
      <c r="G101" s="8">
        <v>9.01E-2</v>
      </c>
      <c r="H101" s="8">
        <v>2.75</v>
      </c>
      <c r="I101" s="8">
        <v>0.71899999999999997</v>
      </c>
      <c r="J101" s="8">
        <v>0.379</v>
      </c>
      <c r="K101" s="8">
        <v>0.22500000000000001</v>
      </c>
      <c r="L101" s="8">
        <v>4.9500000000000002E-2</v>
      </c>
      <c r="M101" s="18">
        <v>0.1</v>
      </c>
    </row>
    <row r="102" spans="1:13">
      <c r="A102" s="16">
        <v>8</v>
      </c>
      <c r="B102" s="8">
        <v>0.79200000000000004</v>
      </c>
      <c r="C102" s="8">
        <v>0.215</v>
      </c>
      <c r="D102" s="8">
        <v>11.8</v>
      </c>
      <c r="E102" s="8">
        <v>0.129</v>
      </c>
      <c r="F102" s="8">
        <v>4.1599999999999998E-2</v>
      </c>
      <c r="G102" s="8">
        <v>3.9500000000000004E-3</v>
      </c>
      <c r="H102" s="8">
        <v>2.42</v>
      </c>
      <c r="I102" s="8">
        <v>0.65700000000000003</v>
      </c>
      <c r="J102" s="8">
        <v>0.23200000000000001</v>
      </c>
      <c r="K102" s="8">
        <v>0.249</v>
      </c>
      <c r="L102" s="8">
        <v>4.19E-2</v>
      </c>
      <c r="M102" s="18">
        <v>0.111</v>
      </c>
    </row>
    <row r="103" spans="1:13">
      <c r="A103" s="16">
        <v>9</v>
      </c>
      <c r="B103" s="8">
        <v>0.29099999999999998</v>
      </c>
      <c r="C103" s="8">
        <v>0.14499999999999999</v>
      </c>
      <c r="D103" s="8">
        <v>10.1</v>
      </c>
      <c r="E103" s="8">
        <v>9.2299999999999993E-2</v>
      </c>
      <c r="F103" s="8">
        <v>2.07E-2</v>
      </c>
      <c r="G103" s="8">
        <v>0.30399999999999999</v>
      </c>
      <c r="H103" s="8">
        <v>2.61</v>
      </c>
      <c r="I103" s="8">
        <v>0.91800000000000004</v>
      </c>
      <c r="J103" s="8">
        <v>0.3</v>
      </c>
      <c r="K103" s="8">
        <v>0.245</v>
      </c>
      <c r="L103" s="8">
        <v>4.4299999999999999E-2</v>
      </c>
      <c r="M103" s="18">
        <v>0.124</v>
      </c>
    </row>
    <row r="104" spans="1:13">
      <c r="A104" s="16">
        <v>10</v>
      </c>
      <c r="B104" s="8">
        <v>0.44800000000000001</v>
      </c>
      <c r="C104" s="8">
        <v>0.182</v>
      </c>
      <c r="D104" s="8">
        <v>11.2</v>
      </c>
      <c r="E104" s="8">
        <v>9.1499999999999998E-2</v>
      </c>
      <c r="F104" s="8">
        <v>2.0300000000000001E-3</v>
      </c>
      <c r="G104" s="8">
        <v>3.2300000000000002E-2</v>
      </c>
      <c r="H104" s="8">
        <v>1.79</v>
      </c>
      <c r="I104" s="8">
        <v>0.70299999999999996</v>
      </c>
      <c r="J104" s="8">
        <v>0.24399999999999999</v>
      </c>
      <c r="K104" s="8">
        <v>0.20499999999999999</v>
      </c>
      <c r="L104" s="8">
        <v>3.61E-2</v>
      </c>
      <c r="M104" s="18">
        <v>8.0799999999999997E-2</v>
      </c>
    </row>
    <row r="105" spans="1:13">
      <c r="A105" s="16">
        <v>11</v>
      </c>
      <c r="B105" s="8">
        <v>0.80600000000000005</v>
      </c>
      <c r="C105" s="8">
        <v>0.36199999999999999</v>
      </c>
      <c r="D105" s="8">
        <v>20.7</v>
      </c>
      <c r="E105" s="8">
        <v>0.107</v>
      </c>
      <c r="F105" s="8">
        <v>8.1199999999999994E-2</v>
      </c>
      <c r="G105" s="8">
        <v>6.4000000000000001E-2</v>
      </c>
      <c r="H105" s="8">
        <v>3.86</v>
      </c>
      <c r="I105" s="8">
        <v>1.01</v>
      </c>
      <c r="J105" s="8">
        <v>0.32400000000000001</v>
      </c>
      <c r="K105" s="8">
        <v>0.246</v>
      </c>
      <c r="L105" s="8">
        <v>4.07E-2</v>
      </c>
      <c r="M105" s="18">
        <v>0.12</v>
      </c>
    </row>
    <row r="106" spans="1:13">
      <c r="A106" s="16">
        <v>12</v>
      </c>
      <c r="B106" s="8">
        <v>0.64900000000000002</v>
      </c>
      <c r="C106" s="8">
        <v>0.27800000000000002</v>
      </c>
      <c r="D106" s="8">
        <v>24.2</v>
      </c>
      <c r="E106" s="8">
        <v>0.13100000000000001</v>
      </c>
      <c r="F106" s="8">
        <v>9.4399999999999998E-2</v>
      </c>
      <c r="G106" s="8">
        <v>0.26100000000000001</v>
      </c>
      <c r="H106" s="8">
        <v>5.45</v>
      </c>
      <c r="I106" s="8">
        <v>2</v>
      </c>
      <c r="J106" s="8">
        <v>1.1399999999999999</v>
      </c>
      <c r="K106" s="8">
        <v>0.55600000000000005</v>
      </c>
      <c r="L106" s="8">
        <v>0.13900000000000001</v>
      </c>
      <c r="M106" s="18">
        <v>0.14099999999999999</v>
      </c>
    </row>
    <row r="107" spans="1:13">
      <c r="A107" s="16">
        <v>13</v>
      </c>
      <c r="B107" s="8">
        <v>0.629</v>
      </c>
      <c r="C107" s="8">
        <v>0.26100000000000001</v>
      </c>
      <c r="D107" s="8">
        <v>19.600000000000001</v>
      </c>
      <c r="E107" s="8">
        <v>9.3200000000000005E-2</v>
      </c>
      <c r="F107" s="8">
        <v>3.79E-3</v>
      </c>
      <c r="G107" s="8">
        <v>7.6799999999999993E-2</v>
      </c>
      <c r="H107" s="8">
        <v>3.91</v>
      </c>
      <c r="I107" s="8">
        <v>1.03</v>
      </c>
      <c r="J107" s="8">
        <v>0.436</v>
      </c>
      <c r="K107" s="8">
        <v>0.26200000000000001</v>
      </c>
      <c r="L107" s="8">
        <v>4.82E-2</v>
      </c>
      <c r="M107" s="18">
        <v>5.9900000000000002E-2</v>
      </c>
    </row>
    <row r="108" spans="1:13">
      <c r="A108" s="16">
        <v>14</v>
      </c>
      <c r="B108" s="8">
        <v>0.434</v>
      </c>
      <c r="C108" s="8">
        <v>0.17899999999999999</v>
      </c>
      <c r="D108" s="8">
        <v>13.7</v>
      </c>
      <c r="E108" s="8">
        <v>0.10100000000000001</v>
      </c>
      <c r="F108" s="8">
        <v>9.9099999999999994E-2</v>
      </c>
      <c r="G108" s="8">
        <v>4.2099999999999999E-2</v>
      </c>
      <c r="H108" s="8">
        <v>2.66</v>
      </c>
      <c r="I108" s="8">
        <v>1.85</v>
      </c>
      <c r="J108" s="8">
        <v>0.438</v>
      </c>
      <c r="K108" s="8">
        <v>0.52400000000000002</v>
      </c>
      <c r="L108" s="8">
        <v>7.4300000000000005E-2</v>
      </c>
      <c r="M108" s="18">
        <v>0.14599999999999999</v>
      </c>
    </row>
    <row r="109" spans="1:13">
      <c r="A109" s="16">
        <v>15</v>
      </c>
      <c r="B109" s="8">
        <v>0.77900000000000003</v>
      </c>
      <c r="C109" s="8">
        <v>0.29899999999999999</v>
      </c>
      <c r="D109" s="8">
        <v>17.7</v>
      </c>
      <c r="E109" s="8">
        <v>0.126</v>
      </c>
      <c r="F109" s="8">
        <v>7.3099999999999998E-2</v>
      </c>
      <c r="G109" s="8">
        <v>4.6399999999999997E-2</v>
      </c>
      <c r="H109" s="8">
        <v>2.21</v>
      </c>
      <c r="I109" s="8">
        <v>0.73</v>
      </c>
      <c r="J109" s="8">
        <v>0.25900000000000001</v>
      </c>
      <c r="K109" s="8">
        <v>0.20200000000000001</v>
      </c>
      <c r="L109" s="8">
        <v>3.73E-2</v>
      </c>
      <c r="M109" s="18">
        <v>0.13300000000000001</v>
      </c>
    </row>
    <row r="110" spans="1:13">
      <c r="A110" s="16">
        <v>16</v>
      </c>
      <c r="B110" s="8">
        <v>0.75800000000000001</v>
      </c>
      <c r="C110" s="8">
        <v>0.30499999999999999</v>
      </c>
      <c r="D110" s="8">
        <v>21.7</v>
      </c>
      <c r="E110" s="8">
        <v>0.33100000000000002</v>
      </c>
      <c r="F110" s="8">
        <v>6.4899999999999999E-2</v>
      </c>
      <c r="G110" s="8">
        <v>0.34899999999999998</v>
      </c>
      <c r="H110" s="8">
        <v>4.24</v>
      </c>
      <c r="I110" s="8">
        <v>1.03</v>
      </c>
      <c r="J110" s="8">
        <v>0.375</v>
      </c>
      <c r="K110" s="8">
        <v>0.38500000000000001</v>
      </c>
      <c r="L110" s="8">
        <v>6.1100000000000002E-2</v>
      </c>
      <c r="M110" s="18">
        <v>0.14599999999999999</v>
      </c>
    </row>
    <row r="111" spans="1:13">
      <c r="A111" s="16">
        <v>18</v>
      </c>
      <c r="B111" s="8">
        <v>0.53800000000000003</v>
      </c>
      <c r="C111" s="8">
        <v>0.22600000000000001</v>
      </c>
      <c r="D111" s="8">
        <v>20.100000000000001</v>
      </c>
      <c r="E111" s="8">
        <v>0.128</v>
      </c>
      <c r="F111" s="8">
        <v>8.6900000000000005E-2</v>
      </c>
      <c r="G111" s="8">
        <v>8.4599999999999995E-2</v>
      </c>
      <c r="H111" s="8">
        <v>1.89</v>
      </c>
      <c r="I111" s="8">
        <v>0.72399999999999998</v>
      </c>
      <c r="J111" s="8">
        <v>0.3</v>
      </c>
      <c r="K111" s="8">
        <v>0.247</v>
      </c>
      <c r="L111" s="8">
        <v>5.67E-2</v>
      </c>
      <c r="M111" s="18">
        <v>0.14899999999999999</v>
      </c>
    </row>
    <row r="112" spans="1:13">
      <c r="A112" s="16">
        <v>19</v>
      </c>
      <c r="B112" s="8">
        <v>0.73399999999999999</v>
      </c>
      <c r="C112" s="8">
        <v>6.8500000000000005E-2</v>
      </c>
      <c r="D112" s="8">
        <v>11.4</v>
      </c>
      <c r="E112" s="8">
        <v>0.253</v>
      </c>
      <c r="F112" s="8">
        <v>0.13100000000000001</v>
      </c>
      <c r="G112" s="8">
        <v>3.2800000000000003E-2</v>
      </c>
      <c r="H112" s="8">
        <v>1.77</v>
      </c>
      <c r="I112" s="8">
        <v>0.71099999999999997</v>
      </c>
      <c r="J112" s="8">
        <v>0.29199999999999998</v>
      </c>
      <c r="K112" s="8">
        <v>0.22</v>
      </c>
      <c r="L112" s="8">
        <v>3.9300000000000002E-2</v>
      </c>
      <c r="M112" s="18">
        <v>0.13900000000000001</v>
      </c>
    </row>
    <row r="113" spans="1:13">
      <c r="A113" s="16">
        <v>20</v>
      </c>
      <c r="B113" s="8">
        <v>0.379</v>
      </c>
      <c r="C113" s="8">
        <v>0.17199999999999999</v>
      </c>
      <c r="D113" s="8">
        <v>10.7</v>
      </c>
      <c r="E113" s="8">
        <v>9.1700000000000004E-2</v>
      </c>
      <c r="F113" s="8">
        <v>7.9000000000000001E-2</v>
      </c>
      <c r="G113" s="8">
        <v>9.4100000000000003E-2</v>
      </c>
      <c r="H113" s="8">
        <v>4.8</v>
      </c>
      <c r="I113" s="8">
        <v>1.18</v>
      </c>
      <c r="J113" s="8">
        <v>0.83499999999999996</v>
      </c>
      <c r="K113" s="8">
        <v>0.24399999999999999</v>
      </c>
      <c r="L113" s="8">
        <v>8.8800000000000004E-2</v>
      </c>
      <c r="M113" s="18">
        <v>0.125</v>
      </c>
    </row>
    <row r="114" spans="1:13">
      <c r="A114" s="16">
        <v>21</v>
      </c>
      <c r="B114" s="8">
        <v>0.66900000000000004</v>
      </c>
      <c r="C114" s="8">
        <v>0.29499999999999998</v>
      </c>
      <c r="D114" s="8">
        <v>20.2</v>
      </c>
      <c r="E114" s="8">
        <v>9.6000000000000002E-2</v>
      </c>
      <c r="F114" s="8">
        <v>3.3399999999999999E-2</v>
      </c>
      <c r="G114" s="8">
        <v>0.10199999999999999</v>
      </c>
      <c r="H114" s="8">
        <v>3.84</v>
      </c>
      <c r="I114" s="8">
        <v>0.621</v>
      </c>
      <c r="J114" s="8">
        <v>0.215</v>
      </c>
      <c r="K114" s="8">
        <v>0.16300000000000001</v>
      </c>
      <c r="L114" s="8">
        <v>2.8500000000000001E-2</v>
      </c>
      <c r="M114" s="18">
        <v>9.0499999999999997E-2</v>
      </c>
    </row>
    <row r="115" spans="1:13">
      <c r="A115" s="16">
        <v>22</v>
      </c>
      <c r="B115" s="8">
        <v>0.70499999999999996</v>
      </c>
      <c r="C115" s="8">
        <v>0.20100000000000001</v>
      </c>
      <c r="D115" s="8">
        <v>11.3</v>
      </c>
      <c r="E115" s="8">
        <v>0.503</v>
      </c>
      <c r="F115" s="8">
        <v>5.2499999999999998E-2</v>
      </c>
      <c r="G115" s="8">
        <v>1.18E-2</v>
      </c>
      <c r="H115" s="8">
        <v>1.86</v>
      </c>
      <c r="I115" s="8">
        <v>0.36799999999999999</v>
      </c>
      <c r="J115" s="8">
        <v>0.124</v>
      </c>
      <c r="K115" s="8">
        <v>0.13400000000000001</v>
      </c>
      <c r="L115" s="8">
        <v>3.2300000000000002E-2</v>
      </c>
      <c r="M115" s="18">
        <v>9.0300000000000005E-2</v>
      </c>
    </row>
    <row r="116" spans="1:13">
      <c r="A116" s="16">
        <v>23</v>
      </c>
      <c r="B116" s="8">
        <v>0.50800000000000001</v>
      </c>
      <c r="C116" s="8">
        <v>0.192</v>
      </c>
      <c r="D116" s="8">
        <v>14.4</v>
      </c>
      <c r="E116" s="8">
        <v>0.10299999999999999</v>
      </c>
      <c r="F116" s="8">
        <v>4.8399999999999999E-2</v>
      </c>
      <c r="G116" s="8">
        <v>0.112</v>
      </c>
      <c r="H116" s="8">
        <v>2.94</v>
      </c>
      <c r="I116" s="8">
        <v>0.91800000000000004</v>
      </c>
      <c r="J116" s="8">
        <v>0.36</v>
      </c>
      <c r="K116" s="8">
        <v>0.254</v>
      </c>
      <c r="L116" s="8">
        <v>4.3999999999999997E-2</v>
      </c>
      <c r="M116" s="18">
        <v>0.107</v>
      </c>
    </row>
    <row r="117" spans="1:13">
      <c r="A117" s="16">
        <v>24</v>
      </c>
      <c r="B117" s="3">
        <v>0.52</v>
      </c>
      <c r="C117" s="4">
        <v>0.11</v>
      </c>
      <c r="D117" s="3">
        <v>12.1</v>
      </c>
      <c r="E117" s="3">
        <v>0.33</v>
      </c>
      <c r="F117" s="3">
        <v>0.06</v>
      </c>
      <c r="G117" s="3">
        <v>0.08</v>
      </c>
      <c r="H117" s="3">
        <v>2.36</v>
      </c>
      <c r="I117" s="3">
        <v>0.72</v>
      </c>
      <c r="J117" s="3">
        <v>0.3</v>
      </c>
      <c r="K117" s="3">
        <v>0.18</v>
      </c>
      <c r="L117" s="3">
        <v>7.0000000000000007E-2</v>
      </c>
      <c r="M117" s="17">
        <v>0.17</v>
      </c>
    </row>
    <row r="118" spans="1:13">
      <c r="A118" s="16">
        <v>25</v>
      </c>
      <c r="B118" s="8">
        <v>1.34</v>
      </c>
      <c r="C118" s="8">
        <v>8.5900000000000004E-2</v>
      </c>
      <c r="D118" s="8">
        <v>6.93</v>
      </c>
      <c r="E118" s="8">
        <v>0.20200000000000001</v>
      </c>
      <c r="F118" s="8">
        <v>9.98E-2</v>
      </c>
      <c r="G118" s="8">
        <v>0.191</v>
      </c>
      <c r="H118" s="8">
        <v>2.04</v>
      </c>
      <c r="I118" s="8">
        <v>0.53600000000000003</v>
      </c>
      <c r="J118" s="8">
        <v>0.30599999999999999</v>
      </c>
      <c r="K118" s="8">
        <v>0.29499999999999998</v>
      </c>
      <c r="L118" s="8">
        <v>9.5500000000000002E-2</v>
      </c>
      <c r="M118" s="18">
        <v>0.223</v>
      </c>
    </row>
    <row r="119" spans="1:13">
      <c r="A119" s="16">
        <v>26</v>
      </c>
      <c r="B119" s="8">
        <v>0.83399999999999996</v>
      </c>
      <c r="C119" s="8">
        <v>0.17299999999999999</v>
      </c>
      <c r="D119" s="8">
        <v>21.2</v>
      </c>
      <c r="E119" s="8">
        <v>0.24399999999999999</v>
      </c>
      <c r="F119" s="8">
        <v>0.24199999999999999</v>
      </c>
      <c r="G119" s="8">
        <v>2.61</v>
      </c>
      <c r="H119" s="8">
        <v>9.6</v>
      </c>
      <c r="I119" s="8">
        <v>3.98</v>
      </c>
      <c r="J119" s="8">
        <v>1.0900000000000001</v>
      </c>
      <c r="K119" s="8">
        <v>0.495</v>
      </c>
      <c r="L119" s="8">
        <v>0.154</v>
      </c>
      <c r="M119" s="18">
        <v>0.159</v>
      </c>
    </row>
    <row r="120" spans="1:13">
      <c r="A120" s="16">
        <v>27</v>
      </c>
      <c r="B120" s="8">
        <v>0.73899999999999999</v>
      </c>
      <c r="C120" s="8">
        <v>0.115</v>
      </c>
      <c r="D120" s="8">
        <v>11.8</v>
      </c>
      <c r="E120" s="8">
        <v>0</v>
      </c>
      <c r="F120" s="8">
        <v>2.3599999999999999E-2</v>
      </c>
      <c r="G120" s="8">
        <v>0.16500000000000001</v>
      </c>
      <c r="H120" s="8">
        <v>6.53</v>
      </c>
      <c r="I120" s="8">
        <v>1.55</v>
      </c>
      <c r="J120" s="8">
        <v>0.78900000000000003</v>
      </c>
      <c r="K120" s="8">
        <v>0.17499999999999999</v>
      </c>
      <c r="L120" s="8">
        <v>8.2000000000000003E-2</v>
      </c>
      <c r="M120" s="18">
        <v>9.2799999999999994E-2</v>
      </c>
    </row>
    <row r="121" spans="1:13">
      <c r="A121" s="16">
        <v>28</v>
      </c>
      <c r="B121" s="8">
        <v>0.65100000000000002</v>
      </c>
      <c r="C121" s="8">
        <v>9.1499999999999998E-2</v>
      </c>
      <c r="D121" s="8">
        <v>9.4600000000000009</v>
      </c>
      <c r="E121" s="8">
        <v>0.2</v>
      </c>
      <c r="F121" s="8">
        <v>3.3399999999999999E-2</v>
      </c>
      <c r="G121" s="8">
        <v>0.11799999999999999</v>
      </c>
      <c r="H121" s="8">
        <v>1.48</v>
      </c>
      <c r="I121" s="8">
        <v>0.74099999999999999</v>
      </c>
      <c r="J121" s="8">
        <v>0.32300000000000001</v>
      </c>
      <c r="K121" s="8">
        <v>0.373</v>
      </c>
      <c r="L121" s="8">
        <v>0.114</v>
      </c>
      <c r="M121" s="18">
        <v>0.13</v>
      </c>
    </row>
    <row r="122" spans="1:13">
      <c r="A122" s="16">
        <v>29</v>
      </c>
      <c r="B122" s="8">
        <v>0.59799999999999998</v>
      </c>
      <c r="C122" s="8">
        <v>9.2799999999999994E-2</v>
      </c>
      <c r="D122" s="8">
        <v>12.4</v>
      </c>
      <c r="E122" s="8">
        <v>0.17399999999999999</v>
      </c>
      <c r="F122" s="8">
        <v>5.8299999999999998E-2</v>
      </c>
      <c r="G122" s="8">
        <v>7.0599999999999996E-2</v>
      </c>
      <c r="H122" s="8">
        <v>2.15</v>
      </c>
      <c r="I122" s="8">
        <v>0.72899999999999998</v>
      </c>
      <c r="J122" s="8">
        <v>0.311</v>
      </c>
      <c r="K122" s="8">
        <v>0.32</v>
      </c>
      <c r="L122" s="8">
        <v>6.6000000000000003E-2</v>
      </c>
      <c r="M122" s="18">
        <v>0.14000000000000001</v>
      </c>
    </row>
    <row r="123" spans="1:13">
      <c r="A123" s="16">
        <v>30</v>
      </c>
      <c r="B123" s="8">
        <v>1.8</v>
      </c>
      <c r="C123" s="8">
        <v>0.27600000000000002</v>
      </c>
      <c r="D123" s="8">
        <v>24.3</v>
      </c>
      <c r="E123" s="8">
        <v>0.29199999999999998</v>
      </c>
      <c r="F123" s="8">
        <v>7.8299999999999995E-2</v>
      </c>
      <c r="G123" s="8">
        <v>8.8700000000000001E-2</v>
      </c>
      <c r="H123" s="8">
        <v>5.59</v>
      </c>
      <c r="I123" s="8">
        <v>1.18</v>
      </c>
      <c r="J123" s="8">
        <v>0.51900000000000002</v>
      </c>
      <c r="K123" s="8">
        <v>0.34</v>
      </c>
      <c r="L123" s="8">
        <v>7.7200000000000005E-2</v>
      </c>
      <c r="M123" s="18">
        <v>0.222</v>
      </c>
    </row>
    <row r="124" spans="1:13">
      <c r="A124" s="16">
        <v>31</v>
      </c>
      <c r="B124" s="8">
        <v>0.56100000000000005</v>
      </c>
      <c r="C124" s="8">
        <v>0.14099999999999999</v>
      </c>
      <c r="D124" s="8">
        <v>14.5</v>
      </c>
      <c r="E124" s="8">
        <v>0.156</v>
      </c>
      <c r="F124" s="8">
        <v>0.14799999999999999</v>
      </c>
      <c r="G124" s="8">
        <v>0.70899999999999996</v>
      </c>
      <c r="H124" s="8">
        <v>3.27</v>
      </c>
      <c r="I124" s="8">
        <v>1.07</v>
      </c>
      <c r="J124" s="8">
        <v>0.33300000000000002</v>
      </c>
      <c r="K124" s="8">
        <v>0.27700000000000002</v>
      </c>
      <c r="L124" s="8">
        <v>7.51E-2</v>
      </c>
      <c r="M124" s="18">
        <v>0.23400000000000001</v>
      </c>
    </row>
    <row r="125" spans="1:13">
      <c r="A125" s="16">
        <v>32</v>
      </c>
      <c r="B125" s="8">
        <v>1.18</v>
      </c>
      <c r="C125" s="8">
        <v>0.17699999999999999</v>
      </c>
      <c r="D125" s="8">
        <v>18.3</v>
      </c>
      <c r="E125" s="8">
        <v>0.33400000000000002</v>
      </c>
      <c r="F125" s="8">
        <v>0.14699999999999999</v>
      </c>
      <c r="G125" s="8">
        <v>0.79600000000000004</v>
      </c>
      <c r="H125" s="8">
        <v>4.16</v>
      </c>
      <c r="I125" s="8">
        <v>1.59</v>
      </c>
      <c r="J125" s="8">
        <v>0.55100000000000005</v>
      </c>
      <c r="K125" s="8">
        <v>0.42199999999999999</v>
      </c>
      <c r="L125" s="8">
        <v>0.112</v>
      </c>
      <c r="M125" s="18">
        <v>0.23</v>
      </c>
    </row>
    <row r="126" spans="1:13">
      <c r="A126" s="16">
        <v>33</v>
      </c>
      <c r="B126" s="8">
        <v>0.97899999999999998</v>
      </c>
      <c r="C126" s="8">
        <v>0.193</v>
      </c>
      <c r="D126" s="8">
        <v>14.3</v>
      </c>
      <c r="E126" s="8">
        <v>0.23499999999999999</v>
      </c>
      <c r="F126" s="8">
        <v>0.20300000000000001</v>
      </c>
      <c r="G126" s="8">
        <v>0.41199999999999998</v>
      </c>
      <c r="H126" s="8">
        <v>1.94</v>
      </c>
      <c r="I126" s="8">
        <v>0.96199999999999997</v>
      </c>
      <c r="J126" s="8">
        <v>0.36499999999999999</v>
      </c>
      <c r="K126" s="8">
        <v>0.30599999999999999</v>
      </c>
      <c r="L126" s="8">
        <v>7.3800000000000004E-2</v>
      </c>
      <c r="M126" s="18">
        <v>0.127</v>
      </c>
    </row>
    <row r="127" spans="1:13">
      <c r="A127" s="16">
        <v>34</v>
      </c>
      <c r="B127" s="8">
        <v>0.45600000000000002</v>
      </c>
      <c r="C127" s="8">
        <v>7.6899999999999996E-2</v>
      </c>
      <c r="D127" s="8">
        <v>9.85</v>
      </c>
      <c r="E127" s="8">
        <v>0.20699999999999999</v>
      </c>
      <c r="F127" s="8">
        <v>1.8599999999999998E-2</v>
      </c>
      <c r="G127" s="8">
        <v>0.316</v>
      </c>
      <c r="H127" s="8">
        <v>2.0299999999999998</v>
      </c>
      <c r="I127" s="8">
        <v>0.92300000000000004</v>
      </c>
      <c r="J127" s="8">
        <v>0.245</v>
      </c>
      <c r="K127" s="8">
        <v>0.154</v>
      </c>
      <c r="L127" s="8">
        <v>3.3000000000000002E-2</v>
      </c>
      <c r="M127" s="18">
        <v>0.159</v>
      </c>
    </row>
    <row r="128" spans="1:13">
      <c r="A128" s="16">
        <v>35</v>
      </c>
      <c r="B128" s="8">
        <v>1.39</v>
      </c>
      <c r="C128" s="8">
        <v>0.13800000000000001</v>
      </c>
      <c r="D128" s="8">
        <v>13.8</v>
      </c>
      <c r="E128" s="8">
        <v>0.247</v>
      </c>
      <c r="F128" s="8">
        <v>0.18099999999999999</v>
      </c>
      <c r="G128" s="8">
        <v>0.10199999999999999</v>
      </c>
      <c r="H128" s="8">
        <v>2.5499999999999998</v>
      </c>
      <c r="I128" s="8">
        <v>0.66900000000000004</v>
      </c>
      <c r="J128" s="8">
        <v>0.28100000000000003</v>
      </c>
      <c r="K128" s="8">
        <v>0.20599999999999999</v>
      </c>
      <c r="L128" s="8">
        <v>5.6099999999999997E-2</v>
      </c>
      <c r="M128" s="18">
        <v>0.157</v>
      </c>
    </row>
    <row r="129" spans="1:13">
      <c r="A129" s="16">
        <v>36</v>
      </c>
      <c r="B129" s="8">
        <v>1.31</v>
      </c>
      <c r="C129" s="8">
        <v>0.28599999999999998</v>
      </c>
      <c r="D129" s="8">
        <v>16.2</v>
      </c>
      <c r="E129" s="8">
        <v>0.20599999999999999</v>
      </c>
      <c r="F129" s="8">
        <v>4.8599999999999997E-2</v>
      </c>
      <c r="G129" s="8">
        <v>0.123</v>
      </c>
      <c r="H129" s="8">
        <v>3.65</v>
      </c>
      <c r="I129" s="8">
        <v>0.622</v>
      </c>
      <c r="J129" s="8">
        <v>0.23400000000000001</v>
      </c>
      <c r="K129" s="8">
        <v>0.24099999999999999</v>
      </c>
      <c r="L129" s="8">
        <v>7.4099999999999999E-2</v>
      </c>
      <c r="M129" s="18">
        <v>0.16</v>
      </c>
    </row>
    <row r="130" spans="1:13">
      <c r="A130" s="16">
        <v>37</v>
      </c>
      <c r="B130" s="8">
        <v>2.04</v>
      </c>
      <c r="C130" s="8">
        <v>0.20799999999999999</v>
      </c>
      <c r="D130" s="8">
        <v>17.5</v>
      </c>
      <c r="E130" s="8">
        <v>0.20699999999999999</v>
      </c>
      <c r="F130" s="8">
        <v>8.4000000000000005E-2</v>
      </c>
      <c r="G130" s="8">
        <v>0.11799999999999999</v>
      </c>
      <c r="H130" s="8">
        <v>2.23</v>
      </c>
      <c r="I130" s="8">
        <v>0.83899999999999997</v>
      </c>
      <c r="J130" s="8">
        <v>0.34899999999999998</v>
      </c>
      <c r="K130" s="8">
        <v>0.42499999999999999</v>
      </c>
      <c r="L130" s="8">
        <v>0.125</v>
      </c>
      <c r="M130" s="18">
        <v>0.20200000000000001</v>
      </c>
    </row>
    <row r="131" spans="1:13">
      <c r="A131" s="16">
        <v>38</v>
      </c>
      <c r="B131" s="8">
        <v>1.35</v>
      </c>
      <c r="C131" s="8">
        <v>0.185</v>
      </c>
      <c r="D131" s="8">
        <v>15.7</v>
      </c>
      <c r="E131" s="8">
        <v>0.26</v>
      </c>
      <c r="F131" s="8">
        <v>0.20400000000000001</v>
      </c>
      <c r="G131" s="8">
        <v>0.21</v>
      </c>
      <c r="H131" s="8">
        <v>3.83</v>
      </c>
      <c r="I131" s="8">
        <v>0.58050000000000002</v>
      </c>
      <c r="J131" s="8">
        <v>0.28100000000000003</v>
      </c>
      <c r="K131" s="8">
        <v>0.28900000000000003</v>
      </c>
      <c r="L131" s="8">
        <v>9.2299999999999993E-2</v>
      </c>
      <c r="M131" s="18">
        <v>0.189</v>
      </c>
    </row>
    <row r="132" spans="1:13">
      <c r="A132" s="16">
        <v>39</v>
      </c>
      <c r="B132" s="8">
        <v>1.115</v>
      </c>
      <c r="C132" s="8">
        <v>0.21050000000000002</v>
      </c>
      <c r="D132" s="8">
        <v>14.25</v>
      </c>
      <c r="E132" s="8">
        <v>0.27449999999999997</v>
      </c>
      <c r="F132" s="8">
        <v>6.0850000000000001E-2</v>
      </c>
      <c r="G132" s="8">
        <v>0.38349999999999995</v>
      </c>
      <c r="H132" s="8">
        <v>3.08</v>
      </c>
      <c r="I132" s="8">
        <v>0.89300000000000002</v>
      </c>
      <c r="J132" s="8">
        <v>0.33699999999999997</v>
      </c>
      <c r="K132" s="8">
        <v>0.28649999999999998</v>
      </c>
      <c r="L132" s="8">
        <v>8.6449999999999999E-2</v>
      </c>
      <c r="M132" s="18">
        <v>0.14250000000000002</v>
      </c>
    </row>
    <row r="133" spans="1:13">
      <c r="A133" s="16">
        <v>40</v>
      </c>
      <c r="B133" s="8">
        <v>1.2</v>
      </c>
      <c r="C133" s="8">
        <v>0.23299999999999998</v>
      </c>
      <c r="D133" s="8">
        <v>23.45</v>
      </c>
      <c r="E133" s="8">
        <v>0.253</v>
      </c>
      <c r="F133" s="8">
        <v>3.2300000000000002E-2</v>
      </c>
      <c r="G133" s="8">
        <v>0.10005</v>
      </c>
      <c r="H133" s="8">
        <v>3.7199999999999998</v>
      </c>
      <c r="I133" s="8">
        <v>0.878</v>
      </c>
      <c r="J133" s="8">
        <v>0.3115</v>
      </c>
      <c r="K133" s="8">
        <v>0.31850000000000001</v>
      </c>
      <c r="L133" s="8">
        <v>8.4900000000000003E-2</v>
      </c>
      <c r="M133" s="18">
        <v>0.185</v>
      </c>
    </row>
    <row r="134" spans="1:13">
      <c r="A134" s="16">
        <v>41</v>
      </c>
      <c r="B134" s="3">
        <v>0.46300000000000002</v>
      </c>
      <c r="C134" s="3">
        <v>0.13600000000000001</v>
      </c>
      <c r="D134" s="3">
        <v>6.23</v>
      </c>
      <c r="E134" s="3">
        <v>7.1300000000000002E-2</v>
      </c>
      <c r="F134" s="3">
        <v>5.6399999999999999E-2</v>
      </c>
      <c r="G134" s="3">
        <v>3.0499999999999999E-2</v>
      </c>
      <c r="H134" s="3">
        <v>1.85</v>
      </c>
      <c r="I134" s="3">
        <v>0.45600000000000002</v>
      </c>
      <c r="J134" s="3">
        <v>0.16600000000000001</v>
      </c>
      <c r="K134" s="3">
        <v>0.185</v>
      </c>
      <c r="L134" s="3">
        <v>3.3799999999999997E-2</v>
      </c>
      <c r="M134" s="18">
        <v>0.123</v>
      </c>
    </row>
    <row r="135" spans="1:13">
      <c r="A135" s="16">
        <v>42</v>
      </c>
      <c r="B135" s="3">
        <v>0.67</v>
      </c>
      <c r="C135" s="3">
        <v>0.28000000000000003</v>
      </c>
      <c r="D135" s="3">
        <v>19.399999999999999</v>
      </c>
      <c r="E135" s="3">
        <v>8.0100000000000005E-2</v>
      </c>
      <c r="F135" s="3">
        <v>6.2100000000000002E-2</v>
      </c>
      <c r="G135" s="3">
        <v>4.7699999999999999E-2</v>
      </c>
      <c r="H135" s="3">
        <v>2.5099999999999998</v>
      </c>
      <c r="I135" s="3">
        <v>0.69699999999999995</v>
      </c>
      <c r="J135" s="3">
        <v>0.255</v>
      </c>
      <c r="K135" s="3">
        <v>0.184</v>
      </c>
      <c r="L135" s="3">
        <v>4.0300000000000002E-2</v>
      </c>
      <c r="M135" s="18">
        <v>0.20100000000000001</v>
      </c>
    </row>
    <row r="136" spans="1:13">
      <c r="A136" s="16">
        <v>43</v>
      </c>
      <c r="B136" s="3">
        <v>0.48399999999999999</v>
      </c>
      <c r="C136" s="3">
        <v>0.217</v>
      </c>
      <c r="D136" s="3">
        <v>9.44</v>
      </c>
      <c r="E136" s="3">
        <v>6.4899999999999999E-2</v>
      </c>
      <c r="F136" s="3">
        <v>5.9499999999999997E-2</v>
      </c>
      <c r="G136" s="3">
        <v>4.7100000000000003E-2</v>
      </c>
      <c r="H136" s="3">
        <v>2.19</v>
      </c>
      <c r="I136" s="3">
        <v>0.55200000000000005</v>
      </c>
      <c r="J136" s="3">
        <v>0.19500000000000001</v>
      </c>
      <c r="K136" s="3">
        <v>7.8799999999999995E-2</v>
      </c>
      <c r="L136" s="3">
        <v>2.75E-2</v>
      </c>
      <c r="M136" s="18">
        <v>1.37E-2</v>
      </c>
    </row>
    <row r="137" spans="1:13">
      <c r="A137" s="16">
        <v>44</v>
      </c>
      <c r="B137" s="3">
        <v>0.42499999999999999</v>
      </c>
      <c r="C137" s="3">
        <v>0.17499999999999999</v>
      </c>
      <c r="D137" s="3">
        <v>9.6300000000000008</v>
      </c>
      <c r="E137" s="3">
        <v>8.0100000000000005E-2</v>
      </c>
      <c r="F137" s="3">
        <v>0.17199999999999999</v>
      </c>
      <c r="G137" s="3">
        <v>0.28100000000000003</v>
      </c>
      <c r="H137" s="3">
        <v>1.94</v>
      </c>
      <c r="I137" s="3">
        <v>0.83499999999999996</v>
      </c>
      <c r="J137" s="3">
        <v>0.30299999999999999</v>
      </c>
      <c r="K137" s="3">
        <v>0.124</v>
      </c>
      <c r="L137" s="3">
        <v>4.02E-2</v>
      </c>
      <c r="M137" s="18">
        <v>2.3900000000000001E-2</v>
      </c>
    </row>
    <row r="138" spans="1:13">
      <c r="A138" s="16">
        <v>45</v>
      </c>
      <c r="B138" s="3">
        <v>0.41599999999999998</v>
      </c>
      <c r="C138" s="3">
        <v>0.214</v>
      </c>
      <c r="D138" s="3">
        <v>14.1</v>
      </c>
      <c r="E138" s="3">
        <v>7.1300000000000002E-2</v>
      </c>
      <c r="F138" s="3">
        <v>0.11700000000000001</v>
      </c>
      <c r="G138" s="3">
        <v>2.47E-2</v>
      </c>
      <c r="H138" s="3">
        <v>1.76</v>
      </c>
      <c r="I138" s="3">
        <v>0.61399999999999999</v>
      </c>
      <c r="J138" s="3">
        <v>0.223</v>
      </c>
      <c r="K138" s="3">
        <v>0.14799999999999999</v>
      </c>
      <c r="L138" s="3">
        <v>3.4799999999999998E-2</v>
      </c>
      <c r="M138" s="18">
        <v>6.1699999999999998E-2</v>
      </c>
    </row>
    <row r="139" spans="1:13">
      <c r="A139" s="16">
        <v>46</v>
      </c>
      <c r="B139" s="3">
        <v>0.46400000000000002</v>
      </c>
      <c r="C139" s="3">
        <v>0.185</v>
      </c>
      <c r="D139" s="3">
        <v>10.9</v>
      </c>
      <c r="E139" s="3">
        <v>7.0800000000000002E-2</v>
      </c>
      <c r="F139" s="3">
        <v>0.10299999999999999</v>
      </c>
      <c r="G139" s="3">
        <v>0.121</v>
      </c>
      <c r="H139" s="3">
        <v>2.38</v>
      </c>
      <c r="I139" s="3">
        <v>0.70099999999999996</v>
      </c>
      <c r="J139" s="3">
        <v>0.246</v>
      </c>
      <c r="K139" s="3">
        <v>0.17299999999999999</v>
      </c>
      <c r="L139" s="3">
        <v>4.0800000000000003E-2</v>
      </c>
      <c r="M139" s="18">
        <v>8.0299999999999996E-2</v>
      </c>
    </row>
    <row r="140" spans="1:13">
      <c r="A140" s="16">
        <v>47</v>
      </c>
      <c r="B140" s="3">
        <v>0.57899999999999996</v>
      </c>
      <c r="C140" s="3">
        <v>0.33800000000000002</v>
      </c>
      <c r="D140" s="3">
        <v>15.5</v>
      </c>
      <c r="E140" s="3">
        <v>0.13600000000000001</v>
      </c>
      <c r="F140" s="3">
        <v>0.13800000000000001</v>
      </c>
      <c r="G140" s="3">
        <v>8.72E-2</v>
      </c>
      <c r="H140" s="3">
        <v>3.82</v>
      </c>
      <c r="I140" s="3">
        <v>0.49399999999999999</v>
      </c>
      <c r="J140" s="3">
        <v>0.14499999999999999</v>
      </c>
      <c r="K140" s="3">
        <v>0.16300000000000001</v>
      </c>
      <c r="L140" s="3">
        <v>3.32E-2</v>
      </c>
      <c r="M140" s="18">
        <v>4.7600000000000003E-2</v>
      </c>
    </row>
    <row r="141" spans="1:13">
      <c r="A141" s="16">
        <v>48</v>
      </c>
      <c r="B141" s="3">
        <v>0.56100000000000005</v>
      </c>
      <c r="C141" s="3">
        <v>0.17399999999999999</v>
      </c>
      <c r="D141" s="3">
        <v>11.4</v>
      </c>
      <c r="E141" s="3">
        <v>8.2600000000000007E-2</v>
      </c>
      <c r="F141" s="3">
        <v>5.0200000000000002E-2</v>
      </c>
      <c r="G141" s="3">
        <v>0.124</v>
      </c>
      <c r="H141" s="3">
        <v>2.77</v>
      </c>
      <c r="I141" s="3">
        <v>0.63300000000000001</v>
      </c>
      <c r="J141" s="3">
        <v>0.24199999999999999</v>
      </c>
      <c r="K141" s="3">
        <v>0.17100000000000001</v>
      </c>
      <c r="L141" s="3">
        <v>3.6700000000000003E-2</v>
      </c>
      <c r="M141" s="18">
        <v>7.7799999999999994E-2</v>
      </c>
    </row>
    <row r="142" spans="1:13">
      <c r="A142" s="16">
        <v>49</v>
      </c>
      <c r="B142" s="3">
        <v>0.59899999999999998</v>
      </c>
      <c r="C142" s="3">
        <v>0.223</v>
      </c>
      <c r="D142" s="3">
        <v>12.6</v>
      </c>
      <c r="E142" s="3">
        <v>7.3800000000000004E-2</v>
      </c>
      <c r="F142" s="3">
        <v>7.5800000000000006E-2</v>
      </c>
      <c r="G142" s="3">
        <v>8.6999999999999994E-2</v>
      </c>
      <c r="H142" s="3">
        <v>2.5</v>
      </c>
      <c r="I142" s="3">
        <v>0.64300000000000002</v>
      </c>
      <c r="J142" s="3">
        <v>0.224</v>
      </c>
      <c r="K142" s="3">
        <v>0.112</v>
      </c>
      <c r="L142" s="3">
        <v>2.86E-2</v>
      </c>
      <c r="M142" s="18">
        <v>1.66E-2</v>
      </c>
    </row>
    <row r="143" spans="1:13">
      <c r="A143" s="16">
        <v>50</v>
      </c>
      <c r="B143" s="3">
        <v>0.33300000000000002</v>
      </c>
      <c r="C143" s="3">
        <v>0.2</v>
      </c>
      <c r="D143" s="3">
        <v>25.2</v>
      </c>
      <c r="E143" s="3">
        <v>0.14199999999999999</v>
      </c>
      <c r="F143" s="3">
        <v>0.15</v>
      </c>
      <c r="G143" s="3">
        <v>0.106</v>
      </c>
      <c r="H143" s="3">
        <v>3.88</v>
      </c>
      <c r="I143" s="3">
        <v>1.06</v>
      </c>
      <c r="J143" s="3">
        <v>0.314</v>
      </c>
      <c r="K143" s="3">
        <v>0.17699999999999999</v>
      </c>
      <c r="L143" s="3">
        <v>3.7699999999999997E-2</v>
      </c>
      <c r="M143" s="18">
        <v>0.17899999999999999</v>
      </c>
    </row>
    <row r="144" spans="1:13">
      <c r="A144" s="16">
        <v>51</v>
      </c>
      <c r="B144" s="3">
        <v>0.41499999999999998</v>
      </c>
      <c r="C144" s="3">
        <v>0.16200000000000001</v>
      </c>
      <c r="D144" s="3">
        <v>9.8699999999999992</v>
      </c>
      <c r="E144" s="3">
        <v>0.42599999999999999</v>
      </c>
      <c r="F144" s="3">
        <v>8.2699999999999996E-2</v>
      </c>
      <c r="G144" s="3">
        <v>2.41E-2</v>
      </c>
      <c r="H144" s="3">
        <v>1.86</v>
      </c>
      <c r="I144" s="3">
        <v>0.44900000000000001</v>
      </c>
      <c r="J144" s="3">
        <v>0.155</v>
      </c>
      <c r="K144" s="3">
        <v>0.13100000000000001</v>
      </c>
      <c r="L144" s="3">
        <v>2.52E-2</v>
      </c>
      <c r="M144" s="18">
        <v>5.4699999999999999E-2</v>
      </c>
    </row>
    <row r="145" spans="1:13">
      <c r="A145" s="16">
        <v>52</v>
      </c>
      <c r="B145" s="3">
        <v>0.443</v>
      </c>
      <c r="C145" s="3">
        <v>0.14599999999999999</v>
      </c>
      <c r="D145" s="3">
        <v>7.03</v>
      </c>
      <c r="E145" s="3">
        <v>5.62E-2</v>
      </c>
      <c r="F145" s="3">
        <v>2.8199999999999999E-2</v>
      </c>
      <c r="G145" s="3">
        <v>6.88E-2</v>
      </c>
      <c r="H145" s="3">
        <v>1.79</v>
      </c>
      <c r="I145" s="3">
        <v>0.65200000000000002</v>
      </c>
      <c r="J145" s="3">
        <v>0.222</v>
      </c>
      <c r="K145" s="3">
        <v>0.122</v>
      </c>
      <c r="L145" s="3">
        <v>1.67E-2</v>
      </c>
      <c r="M145" s="18">
        <v>7.8799999999999999E-3</v>
      </c>
    </row>
    <row r="146" spans="1:13">
      <c r="A146" s="16">
        <v>53</v>
      </c>
      <c r="B146" s="3">
        <v>0.57299999999999995</v>
      </c>
      <c r="C146" s="3">
        <v>0.30199999999999999</v>
      </c>
      <c r="D146" s="3">
        <v>14</v>
      </c>
      <c r="E146" s="3">
        <v>8.9499999999999996E-2</v>
      </c>
      <c r="F146" s="3">
        <v>8.6300000000000002E-2</v>
      </c>
      <c r="G146" s="3">
        <v>0.17599999999999999</v>
      </c>
      <c r="H146" s="3">
        <v>2.09</v>
      </c>
      <c r="I146" s="3">
        <v>0.75800000000000001</v>
      </c>
      <c r="J146" s="3">
        <v>0.316</v>
      </c>
      <c r="K146" s="3">
        <v>0.20899999999999999</v>
      </c>
      <c r="L146" s="3">
        <v>4.1599999999999998E-2</v>
      </c>
      <c r="M146" s="18">
        <v>7.7399999999999997E-2</v>
      </c>
    </row>
    <row r="147" spans="1:13">
      <c r="A147" s="16">
        <v>54</v>
      </c>
      <c r="B147" s="3">
        <v>0.91749999999999998</v>
      </c>
      <c r="C147" s="3">
        <v>0.253</v>
      </c>
      <c r="D147" s="3">
        <v>15.1</v>
      </c>
      <c r="E147" s="3">
        <v>0.10969999999999999</v>
      </c>
      <c r="F147" s="3">
        <v>0.13700000000000001</v>
      </c>
      <c r="G147" s="3">
        <v>9.2999999999999999E-2</v>
      </c>
      <c r="H147" s="3">
        <v>1.5</v>
      </c>
      <c r="I147" s="3">
        <v>0.73950000000000005</v>
      </c>
      <c r="J147" s="3">
        <v>0.28700000000000003</v>
      </c>
      <c r="K147" s="3">
        <v>0.377</v>
      </c>
      <c r="L147" s="3">
        <v>7.8E-2</v>
      </c>
      <c r="M147" s="18">
        <v>0.2535</v>
      </c>
    </row>
    <row r="148" spans="1:13">
      <c r="A148" s="16">
        <v>55</v>
      </c>
      <c r="B148" s="3">
        <v>0.49099999999999999</v>
      </c>
      <c r="C148" s="3">
        <v>0.23149999999999998</v>
      </c>
      <c r="D148" s="3">
        <v>15.4</v>
      </c>
      <c r="E148" s="3">
        <v>8.115E-2</v>
      </c>
      <c r="F148" s="3">
        <v>9.2549999999999993E-2</v>
      </c>
      <c r="G148" s="3">
        <v>6.1950000000000005E-2</v>
      </c>
      <c r="H148" s="3">
        <v>3.1100000000000003</v>
      </c>
      <c r="I148" s="3">
        <v>1.335</v>
      </c>
      <c r="J148" s="3">
        <v>0.40149999999999997</v>
      </c>
      <c r="K148" s="3">
        <v>0.27149999999999996</v>
      </c>
      <c r="L148" s="3">
        <v>5.6849999999999998E-2</v>
      </c>
      <c r="M148" s="18">
        <v>0.13500000000000001</v>
      </c>
    </row>
    <row r="149" spans="1:13">
      <c r="A149" s="16">
        <v>56</v>
      </c>
      <c r="B149" s="3">
        <v>0.93399999999999994</v>
      </c>
      <c r="C149" s="3">
        <v>0.499</v>
      </c>
      <c r="D149" s="3">
        <v>30.200000000000003</v>
      </c>
      <c r="E149" s="3">
        <v>8.6650000000000005E-2</v>
      </c>
      <c r="F149" s="3">
        <v>0.123</v>
      </c>
      <c r="G149" s="3">
        <v>7.1199999999999999E-2</v>
      </c>
      <c r="H149" s="3">
        <v>3.625</v>
      </c>
      <c r="I149" s="3">
        <v>1.0249999999999999</v>
      </c>
      <c r="J149" s="3">
        <v>0.29749999999999999</v>
      </c>
      <c r="K149" s="3">
        <v>0.19350000000000001</v>
      </c>
      <c r="L149" s="3">
        <v>4.2349999999999999E-2</v>
      </c>
      <c r="M149" s="18">
        <v>3.9649999999999998E-2</v>
      </c>
    </row>
    <row r="150" spans="1:13">
      <c r="A150" s="16">
        <v>57</v>
      </c>
      <c r="B150" s="3">
        <v>0.79800000000000004</v>
      </c>
      <c r="C150" s="3">
        <v>0.53200000000000003</v>
      </c>
      <c r="D150" s="3">
        <v>19.7</v>
      </c>
      <c r="E150" s="3">
        <v>5.91E-2</v>
      </c>
      <c r="F150" s="3">
        <v>0.27100000000000002</v>
      </c>
      <c r="G150" s="3">
        <v>0.108</v>
      </c>
      <c r="H150" s="3">
        <v>3.32</v>
      </c>
      <c r="I150" s="3">
        <v>1.27</v>
      </c>
      <c r="J150" s="3">
        <v>0.26200000000000001</v>
      </c>
      <c r="K150" s="3">
        <v>0.191</v>
      </c>
      <c r="L150" s="3">
        <v>3.9300000000000002E-2</v>
      </c>
      <c r="M150" s="18">
        <v>0.105</v>
      </c>
    </row>
    <row r="151" spans="1:13">
      <c r="A151" s="16">
        <v>58</v>
      </c>
      <c r="B151" s="3">
        <v>0.47099999999999997</v>
      </c>
      <c r="C151" s="3">
        <v>0.217</v>
      </c>
      <c r="D151" s="3">
        <v>15.4</v>
      </c>
      <c r="E151" s="3">
        <v>0.11600000000000001</v>
      </c>
      <c r="F151" s="3">
        <v>0.129</v>
      </c>
      <c r="G151" s="3">
        <v>0.307</v>
      </c>
      <c r="H151" s="3">
        <v>3.53</v>
      </c>
      <c r="I151" s="3">
        <v>0.89700000000000002</v>
      </c>
      <c r="J151" s="3">
        <v>0.33400000000000002</v>
      </c>
      <c r="K151" s="3">
        <v>0.245</v>
      </c>
      <c r="L151" s="3">
        <v>6.7500000000000004E-2</v>
      </c>
      <c r="M151" s="18">
        <v>0.22700000000000001</v>
      </c>
    </row>
    <row r="152" spans="1:13">
      <c r="A152" s="16">
        <v>59</v>
      </c>
      <c r="B152" s="3">
        <v>0.38</v>
      </c>
      <c r="C152" s="3">
        <v>8.0199999999999994E-2</v>
      </c>
      <c r="D152" s="19">
        <v>6.72</v>
      </c>
      <c r="E152" s="3">
        <v>8.2199999999999995E-2</v>
      </c>
      <c r="F152" s="8">
        <v>7.0199999999999999E-2</v>
      </c>
      <c r="G152" s="3">
        <v>0.127</v>
      </c>
      <c r="H152" s="8">
        <v>1.88</v>
      </c>
      <c r="I152" s="8">
        <v>0.55700000000000005</v>
      </c>
      <c r="J152" s="3">
        <v>0.20100000000000001</v>
      </c>
      <c r="K152" s="8">
        <v>0.249</v>
      </c>
      <c r="L152" s="3">
        <v>0.105</v>
      </c>
      <c r="M152" s="18">
        <v>0.105</v>
      </c>
    </row>
    <row r="153" spans="1:13">
      <c r="A153" s="16">
        <v>60</v>
      </c>
      <c r="B153" s="3">
        <v>0.60499999999999998</v>
      </c>
      <c r="C153" s="3">
        <v>0.2</v>
      </c>
      <c r="D153" s="19">
        <v>18.5</v>
      </c>
      <c r="E153" s="3">
        <v>0.107</v>
      </c>
      <c r="F153" s="8">
        <v>0.36</v>
      </c>
      <c r="G153" s="3">
        <v>5.1400000000000001E-2</v>
      </c>
      <c r="H153" s="8">
        <v>1.96</v>
      </c>
      <c r="I153" s="8">
        <v>0.72399999999999998</v>
      </c>
      <c r="J153" s="3">
        <v>0.33100000000000002</v>
      </c>
      <c r="K153" s="8">
        <v>0.50800000000000001</v>
      </c>
      <c r="L153" s="3">
        <v>0.17699999999999999</v>
      </c>
      <c r="M153" s="18">
        <v>0.29799999999999999</v>
      </c>
    </row>
    <row r="154" spans="1:13">
      <c r="A154" s="16">
        <v>61</v>
      </c>
      <c r="B154" s="3">
        <v>0.76900000000000002</v>
      </c>
      <c r="C154" s="3">
        <v>0.30499999999999999</v>
      </c>
      <c r="D154" s="19">
        <v>29.4</v>
      </c>
      <c r="E154" s="3">
        <v>0.16600000000000001</v>
      </c>
      <c r="F154" s="8">
        <v>0.13300000000000001</v>
      </c>
      <c r="G154" s="3">
        <v>0.64500000000000002</v>
      </c>
      <c r="H154" s="8">
        <v>6.12</v>
      </c>
      <c r="I154" s="8">
        <v>2.4900000000000002</v>
      </c>
      <c r="J154" s="3">
        <v>0.65500000000000003</v>
      </c>
      <c r="K154" s="8">
        <v>0.52700000000000002</v>
      </c>
      <c r="L154" s="3">
        <v>0.24399999999999999</v>
      </c>
      <c r="M154" s="18">
        <v>0.23200000000000001</v>
      </c>
    </row>
    <row r="155" spans="1:13">
      <c r="A155" s="16">
        <v>62</v>
      </c>
      <c r="B155" s="3">
        <v>0.56999999999999995</v>
      </c>
      <c r="C155" s="3">
        <v>0.249</v>
      </c>
      <c r="D155" s="19">
        <v>19.8</v>
      </c>
      <c r="E155" s="3">
        <v>0.111</v>
      </c>
      <c r="F155" s="8">
        <v>0.221</v>
      </c>
      <c r="G155" s="3">
        <v>0.24399999999999999</v>
      </c>
      <c r="H155" s="8">
        <v>3.74</v>
      </c>
      <c r="I155" s="8">
        <v>1.1499999999999999</v>
      </c>
      <c r="J155" s="3">
        <v>0.36199999999999999</v>
      </c>
      <c r="K155" s="8">
        <v>0.34899999999999998</v>
      </c>
      <c r="L155" s="3">
        <v>0.20200000000000001</v>
      </c>
      <c r="M155" s="18">
        <v>0.11600000000000001</v>
      </c>
    </row>
    <row r="156" spans="1:13">
      <c r="A156" s="16">
        <v>63</v>
      </c>
      <c r="B156" s="3">
        <v>0.372</v>
      </c>
      <c r="C156" s="3">
        <v>0.17699999999999999</v>
      </c>
      <c r="D156" s="19">
        <v>9.89</v>
      </c>
      <c r="E156" s="3">
        <v>7.2900000000000006E-2</v>
      </c>
      <c r="F156" s="8">
        <v>0.13900000000000001</v>
      </c>
      <c r="G156" s="3">
        <v>1.55E-2</v>
      </c>
      <c r="H156" s="8">
        <v>2.58</v>
      </c>
      <c r="I156" s="8">
        <v>0.51600000000000001</v>
      </c>
      <c r="J156" s="3">
        <v>0.23300000000000001</v>
      </c>
      <c r="K156" s="8">
        <v>0.19400000000000001</v>
      </c>
      <c r="L156" s="3">
        <v>9.3200000000000005E-2</v>
      </c>
      <c r="M156" s="18">
        <v>4.3900000000000002E-2</v>
      </c>
    </row>
    <row r="157" spans="1:13">
      <c r="A157" s="16">
        <v>64</v>
      </c>
      <c r="B157" s="3">
        <v>0.29399999999999998</v>
      </c>
      <c r="C157" s="3">
        <v>8.5400000000000004E-2</v>
      </c>
      <c r="D157" s="19">
        <v>8.08</v>
      </c>
      <c r="E157" s="3">
        <v>6.3299999999999995E-2</v>
      </c>
      <c r="F157" s="8">
        <v>0.106</v>
      </c>
      <c r="G157" s="3">
        <v>6.0400000000000002E-2</v>
      </c>
      <c r="H157" s="8">
        <v>0.995</v>
      </c>
      <c r="I157" s="8">
        <v>0.39100000000000001</v>
      </c>
      <c r="J157" s="3">
        <v>0.158</v>
      </c>
      <c r="K157" s="8">
        <v>0.154</v>
      </c>
      <c r="L157" s="3">
        <v>0.10100000000000001</v>
      </c>
      <c r="M157" s="18">
        <v>8.14E-2</v>
      </c>
    </row>
    <row r="158" spans="1:13">
      <c r="A158" s="16">
        <v>65</v>
      </c>
      <c r="B158" s="3">
        <v>0.71499999999999997</v>
      </c>
      <c r="C158" s="3">
        <v>0.219</v>
      </c>
      <c r="D158" s="19">
        <v>15.7</v>
      </c>
      <c r="E158" s="3">
        <v>0.17199999999999999</v>
      </c>
      <c r="F158" s="8">
        <v>0.12</v>
      </c>
      <c r="G158" s="3">
        <v>4.6100000000000002E-2</v>
      </c>
      <c r="H158" s="8">
        <v>3.6</v>
      </c>
      <c r="I158" s="8">
        <v>0.755</v>
      </c>
      <c r="J158" s="3">
        <v>0.26600000000000001</v>
      </c>
      <c r="K158" s="8">
        <v>0.40200000000000002</v>
      </c>
      <c r="L158" s="3">
        <v>0.183</v>
      </c>
      <c r="M158" s="18">
        <v>0.16600000000000001</v>
      </c>
    </row>
    <row r="159" spans="1:13">
      <c r="A159" s="16">
        <v>66</v>
      </c>
      <c r="B159" s="3">
        <v>0.26500000000000001</v>
      </c>
      <c r="C159" s="3">
        <v>0.109</v>
      </c>
      <c r="D159" s="19">
        <v>7.98</v>
      </c>
      <c r="E159" s="3">
        <v>5.7299999999999997E-2</v>
      </c>
      <c r="F159" s="8">
        <v>9.0899999999999995E-2</v>
      </c>
      <c r="G159" s="3">
        <v>7.6399999999999996E-2</v>
      </c>
      <c r="H159" s="8">
        <v>2.0299999999999998</v>
      </c>
      <c r="I159" s="8">
        <v>0.83299999999999996</v>
      </c>
      <c r="J159" s="3">
        <v>0.23599999999999999</v>
      </c>
      <c r="K159" s="8">
        <v>0.216</v>
      </c>
      <c r="L159" s="3">
        <v>0.14499999999999999</v>
      </c>
      <c r="M159" s="18">
        <v>0.114</v>
      </c>
    </row>
    <row r="160" spans="1:13">
      <c r="A160" s="16">
        <v>67</v>
      </c>
      <c r="B160" s="3">
        <v>0.29599999999999999</v>
      </c>
      <c r="C160" s="3">
        <v>7.1499999999999994E-2</v>
      </c>
      <c r="D160" s="19">
        <v>6.25</v>
      </c>
      <c r="E160" s="3">
        <v>7.1499999999999994E-2</v>
      </c>
      <c r="F160" s="8">
        <v>0.252</v>
      </c>
      <c r="G160" s="3">
        <v>4.3499999999999997E-2</v>
      </c>
      <c r="H160" s="8">
        <v>0.873</v>
      </c>
      <c r="I160" s="8">
        <v>0.55700000000000005</v>
      </c>
      <c r="J160" s="3">
        <v>0.247</v>
      </c>
      <c r="K160" s="8">
        <v>0.43099999999999999</v>
      </c>
      <c r="L160" s="3">
        <v>0.191</v>
      </c>
      <c r="M160" s="18">
        <v>0.19</v>
      </c>
    </row>
    <row r="161" spans="1:13">
      <c r="A161" s="16">
        <v>68</v>
      </c>
      <c r="B161" s="6">
        <v>1.17</v>
      </c>
      <c r="C161" s="7">
        <v>0.48</v>
      </c>
      <c r="D161" s="6">
        <v>36.299999999999997</v>
      </c>
      <c r="E161" s="3">
        <v>0.21</v>
      </c>
      <c r="F161" s="3">
        <v>0.52</v>
      </c>
      <c r="G161" s="3">
        <v>1.82</v>
      </c>
      <c r="H161" s="3">
        <v>11.65</v>
      </c>
      <c r="I161" s="3">
        <v>3.79</v>
      </c>
      <c r="J161" s="3">
        <v>1.1499999999999999</v>
      </c>
      <c r="K161" s="3">
        <v>0.66</v>
      </c>
      <c r="L161" s="3">
        <v>0.36</v>
      </c>
      <c r="M161" s="17">
        <v>0.25</v>
      </c>
    </row>
    <row r="162" spans="1:13">
      <c r="A162" s="16">
        <v>69</v>
      </c>
      <c r="B162" s="8">
        <v>0.3</v>
      </c>
      <c r="C162" s="3">
        <v>0.14699999999999999</v>
      </c>
      <c r="D162" s="19">
        <v>11.6</v>
      </c>
      <c r="E162" s="3">
        <v>9.0700000000000003E-2</v>
      </c>
      <c r="F162" s="8">
        <v>0.43099999999999999</v>
      </c>
      <c r="G162" s="3">
        <v>1.4800000000000001E-2</v>
      </c>
      <c r="H162" s="8">
        <v>2.14</v>
      </c>
      <c r="I162" s="8">
        <v>0.47299999999999998</v>
      </c>
      <c r="J162" s="3">
        <v>0.16700000000000001</v>
      </c>
      <c r="K162" s="8">
        <v>0.123</v>
      </c>
      <c r="L162" s="3">
        <v>7.2099999999999997E-2</v>
      </c>
      <c r="M162" s="18">
        <v>9.0999999999999998E-2</v>
      </c>
    </row>
    <row r="163" spans="1:13">
      <c r="A163" s="16">
        <v>70</v>
      </c>
      <c r="B163" s="8">
        <v>0.24399999999999999</v>
      </c>
      <c r="C163" s="3">
        <v>0.13300000000000001</v>
      </c>
      <c r="D163" s="19">
        <v>11.3</v>
      </c>
      <c r="E163" s="3">
        <v>8.3299999999999999E-2</v>
      </c>
      <c r="F163" s="8">
        <v>6.8099999999999994E-2</v>
      </c>
      <c r="G163" s="3">
        <v>4.3099999999999999E-2</v>
      </c>
      <c r="H163" s="8">
        <v>1.1499999999999999</v>
      </c>
      <c r="I163" s="8">
        <v>0.61499999999999999</v>
      </c>
      <c r="J163" s="3">
        <v>0.32</v>
      </c>
      <c r="K163" s="8">
        <v>0.41699999999999998</v>
      </c>
      <c r="L163" s="3">
        <v>0.185</v>
      </c>
      <c r="M163" s="18">
        <v>0.24099999999999999</v>
      </c>
    </row>
    <row r="164" spans="1:13">
      <c r="A164" s="16">
        <v>71</v>
      </c>
      <c r="B164" s="8">
        <v>7.5999999999999998E-2</v>
      </c>
      <c r="C164" s="3">
        <v>3.4099999999999998E-2</v>
      </c>
      <c r="D164" s="19">
        <v>2.36</v>
      </c>
      <c r="E164" s="3">
        <v>6.7100000000000007E-2</v>
      </c>
      <c r="F164" s="8">
        <v>9.5600000000000004E-2</v>
      </c>
      <c r="G164" s="3">
        <v>2.41E-2</v>
      </c>
      <c r="H164" s="8">
        <v>0.34</v>
      </c>
      <c r="I164" s="8">
        <v>0.40500000000000003</v>
      </c>
      <c r="J164" s="3">
        <v>0.14599999999999999</v>
      </c>
      <c r="K164" s="8">
        <v>0.221</v>
      </c>
      <c r="L164" s="3">
        <v>8.8099999999999998E-2</v>
      </c>
      <c r="M164" s="18">
        <v>7.1599999999999997E-2</v>
      </c>
    </row>
    <row r="165" spans="1:13">
      <c r="A165" s="16">
        <v>72</v>
      </c>
      <c r="B165" s="8">
        <v>1.48</v>
      </c>
      <c r="C165" s="3">
        <v>0.54100000000000004</v>
      </c>
      <c r="D165" s="19">
        <v>29.8</v>
      </c>
      <c r="E165" s="3">
        <v>0.11799999999999999</v>
      </c>
      <c r="F165" s="8">
        <v>0.17599999999999999</v>
      </c>
      <c r="G165" s="3">
        <v>0.16</v>
      </c>
      <c r="H165" s="8">
        <v>5.09</v>
      </c>
      <c r="I165" s="8">
        <v>1.27</v>
      </c>
      <c r="J165" s="3">
        <v>0.39600000000000002</v>
      </c>
      <c r="K165" s="8">
        <v>0.32900000000000001</v>
      </c>
      <c r="L165" s="3">
        <v>0.123</v>
      </c>
      <c r="M165" s="18">
        <v>0.30199999999999999</v>
      </c>
    </row>
    <row r="166" spans="1:13">
      <c r="A166" s="16">
        <v>73</v>
      </c>
      <c r="B166" s="8">
        <v>0.56499999999999995</v>
      </c>
      <c r="C166" s="8">
        <v>0.29199999999999998</v>
      </c>
      <c r="D166" s="19">
        <v>21.8</v>
      </c>
      <c r="E166" s="8">
        <v>0.13400000000000001</v>
      </c>
      <c r="F166" s="8">
        <v>0.59799999999999998</v>
      </c>
      <c r="G166" s="8">
        <v>0.121</v>
      </c>
      <c r="H166" s="19">
        <v>2.5099999999999998</v>
      </c>
      <c r="I166" s="8">
        <v>1.0900000000000001</v>
      </c>
      <c r="J166" s="8">
        <v>0.70299999999999996</v>
      </c>
      <c r="K166" s="8">
        <v>1.6</v>
      </c>
      <c r="L166" s="8">
        <v>1.56</v>
      </c>
      <c r="M166" s="18">
        <v>0.626</v>
      </c>
    </row>
    <row r="167" spans="1:13">
      <c r="A167" s="16">
        <v>74</v>
      </c>
      <c r="B167" s="8">
        <v>0.30399999999999999</v>
      </c>
      <c r="C167" s="8">
        <v>0.152</v>
      </c>
      <c r="D167" s="19">
        <v>12.8</v>
      </c>
      <c r="E167" s="8">
        <v>6.2300000000000001E-2</v>
      </c>
      <c r="F167" s="8">
        <v>0.32400000000000001</v>
      </c>
      <c r="G167" s="8">
        <v>6.1800000000000001E-2</v>
      </c>
      <c r="H167" s="19">
        <v>1.21</v>
      </c>
      <c r="I167" s="8">
        <v>0.379</v>
      </c>
      <c r="J167" s="8">
        <v>0.221</v>
      </c>
      <c r="K167" s="8">
        <v>0.46700000000000003</v>
      </c>
      <c r="L167" s="8">
        <v>0.40200000000000002</v>
      </c>
      <c r="M167" s="18">
        <v>0.189</v>
      </c>
    </row>
    <row r="168" spans="1:13">
      <c r="A168" s="16">
        <v>75</v>
      </c>
      <c r="B168" s="8">
        <v>0.73399999999999999</v>
      </c>
      <c r="C168" s="8">
        <v>0.41899999999999998</v>
      </c>
      <c r="D168" s="19">
        <v>30.6</v>
      </c>
      <c r="E168" s="8">
        <v>0.1</v>
      </c>
      <c r="F168" s="8">
        <v>0.152</v>
      </c>
      <c r="G168" s="8">
        <v>0.17699999999999999</v>
      </c>
      <c r="H168" s="19">
        <v>3.23</v>
      </c>
      <c r="I168" s="8">
        <v>0.67200000000000004</v>
      </c>
      <c r="J168" s="8">
        <v>0.33700000000000002</v>
      </c>
      <c r="K168" s="8">
        <v>0.45200000000000001</v>
      </c>
      <c r="L168" s="8">
        <v>0.36699999999999999</v>
      </c>
      <c r="M168" s="18">
        <v>0.13600000000000001</v>
      </c>
    </row>
    <row r="169" spans="1:13">
      <c r="A169" s="16">
        <v>76</v>
      </c>
      <c r="B169" s="8">
        <v>0.60199999999999998</v>
      </c>
      <c r="C169" s="8">
        <v>0.26800000000000002</v>
      </c>
      <c r="D169" s="19">
        <v>17.5</v>
      </c>
      <c r="E169" s="8">
        <v>8.5500000000000007E-2</v>
      </c>
      <c r="F169" s="8">
        <v>0.433</v>
      </c>
      <c r="G169" s="8">
        <v>1.44E-2</v>
      </c>
      <c r="H169" s="19">
        <v>1.88</v>
      </c>
      <c r="I169" s="8">
        <v>0.81899999999999995</v>
      </c>
      <c r="J169" s="8">
        <v>0.45600000000000002</v>
      </c>
      <c r="K169" s="8">
        <v>0.68500000000000005</v>
      </c>
      <c r="L169" s="8">
        <v>0.51500000000000001</v>
      </c>
      <c r="M169" s="18">
        <v>0.19700000000000001</v>
      </c>
    </row>
    <row r="170" spans="1:13">
      <c r="A170" s="16">
        <v>77</v>
      </c>
      <c r="B170" s="8">
        <v>0.67100000000000004</v>
      </c>
      <c r="C170" s="8">
        <v>0.10100000000000001</v>
      </c>
      <c r="D170" s="19">
        <v>10.1</v>
      </c>
      <c r="E170" s="8">
        <v>0.111</v>
      </c>
      <c r="F170" s="8">
        <v>0.23699999999999999</v>
      </c>
      <c r="G170" s="8">
        <v>5.8299999999999998E-2</v>
      </c>
      <c r="H170" s="19">
        <v>1.99</v>
      </c>
      <c r="I170" s="8">
        <v>0.73199999999999998</v>
      </c>
      <c r="J170" s="8">
        <v>0.38300000000000001</v>
      </c>
      <c r="K170" s="8">
        <v>0.44500000000000001</v>
      </c>
      <c r="L170" s="8">
        <v>0.19900000000000001</v>
      </c>
      <c r="M170" s="18">
        <v>0.224</v>
      </c>
    </row>
    <row r="171" spans="1:13">
      <c r="A171" s="16">
        <v>78</v>
      </c>
      <c r="B171" s="8">
        <v>0.40100000000000002</v>
      </c>
      <c r="C171" s="8">
        <v>0.21299999999999999</v>
      </c>
      <c r="D171" s="19">
        <v>13.7</v>
      </c>
      <c r="E171" s="8">
        <v>8.6900000000000005E-2</v>
      </c>
      <c r="F171" s="8">
        <v>0.182</v>
      </c>
      <c r="G171" s="8">
        <v>2.4500000000000001E-2</v>
      </c>
      <c r="H171" s="19">
        <v>1.83</v>
      </c>
      <c r="I171" s="8">
        <v>0.99299999999999999</v>
      </c>
      <c r="J171" s="8">
        <v>0.40899999999999997</v>
      </c>
      <c r="K171" s="8">
        <v>0.49199999999999999</v>
      </c>
      <c r="L171" s="8">
        <v>0.21</v>
      </c>
      <c r="M171" s="18">
        <v>0.18</v>
      </c>
    </row>
    <row r="172" spans="1:13">
      <c r="A172" s="16">
        <v>79</v>
      </c>
      <c r="B172" s="8">
        <v>0.78600000000000003</v>
      </c>
      <c r="C172" s="8">
        <v>0.35599999999999998</v>
      </c>
      <c r="D172" s="19">
        <v>24.3</v>
      </c>
      <c r="E172" s="8">
        <v>0.39700000000000002</v>
      </c>
      <c r="F172" s="8">
        <v>0.312</v>
      </c>
      <c r="G172" s="8">
        <v>0.16500000000000001</v>
      </c>
      <c r="H172" s="19">
        <v>3.3</v>
      </c>
      <c r="I172" s="8">
        <v>1.17</v>
      </c>
      <c r="J172" s="8">
        <v>0.58399999999999996</v>
      </c>
      <c r="K172" s="8">
        <v>0.93100000000000005</v>
      </c>
      <c r="L172" s="8">
        <v>0.46400000000000002</v>
      </c>
      <c r="M172" s="18">
        <v>0.252</v>
      </c>
    </row>
    <row r="173" spans="1:13">
      <c r="A173" s="16">
        <v>80</v>
      </c>
      <c r="B173" s="8">
        <v>0.66</v>
      </c>
      <c r="C173" s="8">
        <v>0.20300000000000001</v>
      </c>
      <c r="D173" s="19">
        <v>12.1</v>
      </c>
      <c r="E173" s="8">
        <v>1.53</v>
      </c>
      <c r="F173" s="8">
        <v>0.26500000000000001</v>
      </c>
      <c r="G173" s="8">
        <v>7.2199999999999999E-3</v>
      </c>
      <c r="H173" s="19">
        <v>2.02</v>
      </c>
      <c r="I173" s="8">
        <v>0.44800000000000001</v>
      </c>
      <c r="J173" s="8">
        <v>0.253</v>
      </c>
      <c r="K173" s="8">
        <v>0.50600000000000001</v>
      </c>
      <c r="L173" s="8">
        <v>0.253</v>
      </c>
      <c r="M173" s="18">
        <v>0.185</v>
      </c>
    </row>
    <row r="174" spans="1:13">
      <c r="A174" s="16">
        <v>81</v>
      </c>
      <c r="B174" s="8">
        <v>2.0299999999999998</v>
      </c>
      <c r="C174" s="8">
        <v>0.29499999999999998</v>
      </c>
      <c r="D174" s="20">
        <v>17</v>
      </c>
      <c r="E174" s="8">
        <v>5.6300000000000003E-2</v>
      </c>
      <c r="F174" s="8">
        <v>0.11799999999999999</v>
      </c>
      <c r="G174" s="8">
        <v>9.4899999999999998E-2</v>
      </c>
      <c r="H174" s="19">
        <v>3.4</v>
      </c>
      <c r="I174" s="8">
        <v>0.57299999999999995</v>
      </c>
      <c r="J174" s="8">
        <v>0.29299999999999998</v>
      </c>
      <c r="K174" s="8">
        <v>0.254</v>
      </c>
      <c r="L174" s="8">
        <v>0.25</v>
      </c>
      <c r="M174" s="18">
        <v>0.107</v>
      </c>
    </row>
    <row r="175" spans="1:13">
      <c r="A175" s="16">
        <v>82</v>
      </c>
      <c r="B175" s="8">
        <v>0.79700000000000004</v>
      </c>
      <c r="C175" s="8">
        <v>0.432</v>
      </c>
      <c r="D175" s="19">
        <v>30.1</v>
      </c>
      <c r="E175" s="8">
        <v>0.17299999999999999</v>
      </c>
      <c r="F175" s="8">
        <v>0.192</v>
      </c>
      <c r="G175" s="8">
        <v>7.4800000000000005E-2</v>
      </c>
      <c r="H175" s="19">
        <v>9.08</v>
      </c>
      <c r="I175" s="8">
        <v>1.04</v>
      </c>
      <c r="J175" s="8">
        <v>0.44500000000000001</v>
      </c>
      <c r="K175" s="8">
        <v>0.498</v>
      </c>
      <c r="L175" s="8">
        <v>0.29199999999999998</v>
      </c>
      <c r="M175" s="18">
        <v>0.19600000000000001</v>
      </c>
    </row>
    <row r="176" spans="1:13">
      <c r="A176" s="16">
        <v>83</v>
      </c>
      <c r="B176" s="8">
        <v>0.50600000000000001</v>
      </c>
      <c r="C176" s="8">
        <v>0.20499999999999999</v>
      </c>
      <c r="D176" s="19">
        <v>11.3</v>
      </c>
      <c r="E176" s="8">
        <v>6.0299999999999999E-2</v>
      </c>
      <c r="F176" s="8">
        <v>0.25900000000000001</v>
      </c>
      <c r="G176" s="8">
        <v>0.18</v>
      </c>
      <c r="H176" s="19">
        <v>2.48</v>
      </c>
      <c r="I176" s="8">
        <v>0.71499999999999997</v>
      </c>
      <c r="J176" s="8">
        <v>0.33300000000000002</v>
      </c>
      <c r="K176" s="8">
        <v>0.375</v>
      </c>
      <c r="L176" s="8">
        <v>0.187</v>
      </c>
      <c r="M176" s="18">
        <v>0.123</v>
      </c>
    </row>
    <row r="177" spans="1:13">
      <c r="A177" s="16">
        <v>84</v>
      </c>
      <c r="B177" s="8">
        <v>1.1499999999999999</v>
      </c>
      <c r="C177" s="8">
        <v>0.48599999999999999</v>
      </c>
      <c r="D177" s="19">
        <v>27.1</v>
      </c>
      <c r="E177" s="8">
        <v>9.69E-2</v>
      </c>
      <c r="F177" s="8">
        <v>0.72099999999999997</v>
      </c>
      <c r="G177" s="8">
        <v>0.1</v>
      </c>
      <c r="H177" s="19">
        <v>4.8099999999999996</v>
      </c>
      <c r="I177" s="8">
        <v>1.0900000000000001</v>
      </c>
      <c r="J177" s="8">
        <v>0.36699999999999999</v>
      </c>
      <c r="K177" s="8">
        <v>0.317</v>
      </c>
      <c r="L177" s="8">
        <v>0.186</v>
      </c>
      <c r="M177" s="18">
        <v>0.122</v>
      </c>
    </row>
    <row r="178" spans="1:13">
      <c r="A178" s="16">
        <v>85</v>
      </c>
      <c r="B178" s="8">
        <v>0.64900000000000002</v>
      </c>
      <c r="C178" s="8">
        <v>0.33800000000000002</v>
      </c>
      <c r="D178" s="19">
        <v>21.3</v>
      </c>
      <c r="E178" s="8">
        <v>9.0700000000000003E-2</v>
      </c>
      <c r="F178" s="8">
        <v>0.192</v>
      </c>
      <c r="G178" s="8">
        <v>3.6200000000000003E-2</v>
      </c>
      <c r="H178" s="19">
        <v>3.18</v>
      </c>
      <c r="I178" s="8">
        <v>0.99099999999999999</v>
      </c>
      <c r="J178" s="8">
        <v>0.43</v>
      </c>
      <c r="K178" s="8">
        <v>0.60399999999999998</v>
      </c>
      <c r="L178" s="8">
        <v>0.27600000000000002</v>
      </c>
      <c r="M178" s="18">
        <v>0.245</v>
      </c>
    </row>
    <row r="179" spans="1:13">
      <c r="A179" s="16">
        <v>86</v>
      </c>
      <c r="B179" s="8">
        <v>0.85199999999999998</v>
      </c>
      <c r="C179" s="8">
        <v>0.32500000000000001</v>
      </c>
      <c r="D179" s="19">
        <v>19.100000000000001</v>
      </c>
      <c r="E179" s="8">
        <v>7.0699999999999999E-2</v>
      </c>
      <c r="F179" s="8">
        <v>8.7599999999999997E-2</v>
      </c>
      <c r="G179" s="8">
        <v>0.14299999999999999</v>
      </c>
      <c r="H179" s="19">
        <v>3.01</v>
      </c>
      <c r="I179" s="8">
        <v>0.85499999999999998</v>
      </c>
      <c r="J179" s="8">
        <v>0.376</v>
      </c>
      <c r="K179" s="8">
        <v>0.56299999999999994</v>
      </c>
      <c r="L179" s="8">
        <v>0.224</v>
      </c>
      <c r="M179" s="18">
        <v>0.16200000000000001</v>
      </c>
    </row>
    <row r="180" spans="1:13">
      <c r="A180" s="16">
        <v>87</v>
      </c>
      <c r="B180" s="8">
        <v>0.60099999999999998</v>
      </c>
      <c r="C180" s="8">
        <v>0.17599999999999999</v>
      </c>
      <c r="D180" s="19">
        <v>11.4</v>
      </c>
      <c r="E180" s="8">
        <v>9.2399999999999996E-2</v>
      </c>
      <c r="F180" s="8">
        <v>0.22</v>
      </c>
      <c r="G180" s="8">
        <v>0.13</v>
      </c>
      <c r="H180" s="19">
        <v>2.5299999999999998</v>
      </c>
      <c r="I180" s="8">
        <v>0.85499999999999998</v>
      </c>
      <c r="J180" s="8">
        <v>0.33600000000000002</v>
      </c>
      <c r="K180" s="8">
        <v>0.49099999999999999</v>
      </c>
      <c r="L180" s="8">
        <v>0.214</v>
      </c>
      <c r="M180" s="18">
        <v>0.26100000000000001</v>
      </c>
    </row>
    <row r="181" spans="1:13">
      <c r="A181" s="16">
        <v>88</v>
      </c>
      <c r="B181" s="8">
        <f>AVERAGE([1]Dobbeltbestemmelser!B64:B65)</f>
        <v>0.85350000000000004</v>
      </c>
      <c r="C181" s="8">
        <f>AVERAGE([1]Dobbeltbestemmelser!C64:C65)</f>
        <v>0.3725</v>
      </c>
      <c r="D181" s="8">
        <f>AVERAGE([1]Dobbeltbestemmelser!D64:D65)</f>
        <v>17.05</v>
      </c>
      <c r="E181" s="8">
        <f>AVERAGE([1]Dobbeltbestemmelser!E64:E65)</f>
        <v>9.895000000000001E-2</v>
      </c>
      <c r="F181" s="8">
        <f>AVERAGE([1]Dobbeltbestemmelser!F64:F65)</f>
        <v>0.11799999999999999</v>
      </c>
      <c r="G181" s="8">
        <f>AVERAGE([1]Dobbeltbestemmelser!G64:G65)</f>
        <v>0.1105</v>
      </c>
      <c r="H181" s="8">
        <f>AVERAGE([1]Dobbeltbestemmelser!H64:H65)</f>
        <v>3.4350000000000001</v>
      </c>
      <c r="I181" s="8">
        <f>AVERAGE([1]Dobbeltbestemmelser!I64:I65)</f>
        <v>0.83699999999999997</v>
      </c>
      <c r="J181" s="8">
        <f>AVERAGE([1]Dobbeltbestemmelser!J64:J65)</f>
        <v>0.34199999999999997</v>
      </c>
      <c r="K181" s="8">
        <f>AVERAGE([1]Dobbeltbestemmelser!K64:K65)</f>
        <v>0.63250000000000006</v>
      </c>
      <c r="L181" s="8">
        <f>AVERAGE([1]Dobbeltbestemmelser!L64:L65)</f>
        <v>0.26350000000000001</v>
      </c>
      <c r="M181" s="18">
        <f>AVERAGE([1]Dobbeltbestemmelser!M64:M65)</f>
        <v>0.23049999999999998</v>
      </c>
    </row>
    <row r="182" spans="1:13">
      <c r="B182" s="30" t="s">
        <v>15</v>
      </c>
      <c r="C182" s="38"/>
      <c r="D182" s="35"/>
      <c r="E182" s="35"/>
      <c r="F182" s="35"/>
      <c r="G182" s="35"/>
      <c r="H182" s="35"/>
      <c r="I182" s="35"/>
      <c r="J182" s="35"/>
      <c r="K182" s="35"/>
      <c r="L182" s="35"/>
      <c r="M182" s="37"/>
    </row>
    <row r="183" spans="1:13">
      <c r="A183" s="16">
        <v>68</v>
      </c>
      <c r="B183" s="6">
        <v>1.25</v>
      </c>
      <c r="C183" s="9">
        <v>0.67</v>
      </c>
      <c r="D183" s="5">
        <v>39.85</v>
      </c>
      <c r="E183" s="6">
        <v>0.16</v>
      </c>
      <c r="F183" s="9">
        <v>0.56000000000000005</v>
      </c>
      <c r="G183" s="6">
        <v>1.78</v>
      </c>
      <c r="H183" s="9">
        <v>12.15</v>
      </c>
      <c r="I183" s="6">
        <v>4.1399999999999997</v>
      </c>
      <c r="J183" s="6">
        <v>1.1299999999999999</v>
      </c>
      <c r="K183" s="7">
        <v>0.7</v>
      </c>
      <c r="L183" s="6">
        <v>0.41</v>
      </c>
      <c r="M183" s="21">
        <v>0.16</v>
      </c>
    </row>
    <row r="184" spans="1:13">
      <c r="A184" s="16">
        <v>69</v>
      </c>
      <c r="B184" s="22">
        <v>0.32</v>
      </c>
      <c r="C184" s="3">
        <v>0.152</v>
      </c>
      <c r="D184" s="20">
        <v>11.4</v>
      </c>
      <c r="E184" s="3">
        <v>8.8599999999999998E-2</v>
      </c>
      <c r="F184" s="8">
        <v>0.41399999999999998</v>
      </c>
      <c r="G184" s="3">
        <v>7.2199999999999999E-3</v>
      </c>
      <c r="H184" s="8">
        <v>2.04</v>
      </c>
      <c r="I184" s="8">
        <v>0.47199999999999998</v>
      </c>
      <c r="J184" s="3">
        <v>0.16700000000000001</v>
      </c>
      <c r="K184" s="8">
        <v>0.13200000000000001</v>
      </c>
      <c r="L184" s="3">
        <v>7.3400000000000007E-2</v>
      </c>
      <c r="M184" s="18">
        <v>6.4799999999999996E-2</v>
      </c>
    </row>
    <row r="185" spans="1:13">
      <c r="A185" s="16">
        <v>70</v>
      </c>
      <c r="B185" s="22">
        <v>0.23</v>
      </c>
      <c r="C185" s="3">
        <v>0.128</v>
      </c>
      <c r="D185" s="20">
        <v>10.9</v>
      </c>
      <c r="E185" s="3">
        <v>8.7900000000000006E-2</v>
      </c>
      <c r="F185" s="8">
        <v>7.7299999999999994E-2</v>
      </c>
      <c r="G185" s="3">
        <v>3.2800000000000003E-2</v>
      </c>
      <c r="H185" s="8">
        <v>1.1299999999999999</v>
      </c>
      <c r="I185" s="8">
        <v>0.621</v>
      </c>
      <c r="J185" s="3">
        <v>0.29699999999999999</v>
      </c>
      <c r="K185" s="8">
        <v>0.40300000000000002</v>
      </c>
      <c r="L185" s="3">
        <v>0.183</v>
      </c>
      <c r="M185" s="18">
        <v>0.251</v>
      </c>
    </row>
    <row r="186" spans="1:13">
      <c r="A186" s="16">
        <v>71</v>
      </c>
      <c r="B186" s="22">
        <v>7.0000000000000007E-2</v>
      </c>
      <c r="C186" s="3">
        <v>2.92E-2</v>
      </c>
      <c r="D186" s="20">
        <v>2.4</v>
      </c>
      <c r="E186" s="3">
        <v>5.2499999999999998E-2</v>
      </c>
      <c r="F186" s="8">
        <v>8.9499999999999996E-2</v>
      </c>
      <c r="G186" s="3">
        <v>2.2800000000000001E-2</v>
      </c>
      <c r="H186" s="8">
        <v>0.35699999999999998</v>
      </c>
      <c r="I186" s="8">
        <v>0.40300000000000002</v>
      </c>
      <c r="J186" s="3">
        <v>0.16400000000000001</v>
      </c>
      <c r="K186" s="8">
        <v>0.223</v>
      </c>
      <c r="L186" s="3">
        <v>0.09</v>
      </c>
      <c r="M186" s="18">
        <v>0.10100000000000001</v>
      </c>
    </row>
    <row r="187" spans="1:13">
      <c r="A187" s="16">
        <v>72</v>
      </c>
      <c r="B187" s="22">
        <v>1.48</v>
      </c>
      <c r="C187" s="3">
        <v>0.63700000000000001</v>
      </c>
      <c r="D187" s="20">
        <v>31.4</v>
      </c>
      <c r="E187" s="3">
        <v>0.122</v>
      </c>
      <c r="F187" s="8">
        <v>0.18</v>
      </c>
      <c r="G187" s="3">
        <v>0.152</v>
      </c>
      <c r="H187" s="8">
        <v>5.12</v>
      </c>
      <c r="I187" s="8">
        <v>1.27</v>
      </c>
      <c r="J187" s="3">
        <v>0.42099999999999999</v>
      </c>
      <c r="K187" s="8">
        <v>0.34599999999999997</v>
      </c>
      <c r="L187" s="3">
        <v>0.14499999999999999</v>
      </c>
      <c r="M187" s="18">
        <v>0.22</v>
      </c>
    </row>
    <row r="188" spans="1:13">
      <c r="A188" s="16">
        <v>73</v>
      </c>
      <c r="B188" s="8">
        <v>0.57799999999999996</v>
      </c>
      <c r="C188" s="8">
        <v>0.27200000000000002</v>
      </c>
      <c r="D188" s="20">
        <v>22</v>
      </c>
      <c r="E188" s="8">
        <v>9.2499999999999999E-2</v>
      </c>
      <c r="F188" s="8">
        <v>0.57199999999999995</v>
      </c>
      <c r="G188" s="8">
        <v>0.121</v>
      </c>
      <c r="H188" s="19">
        <v>2.52</v>
      </c>
      <c r="I188" s="8">
        <v>1.0900000000000001</v>
      </c>
      <c r="J188" s="8">
        <v>0.67700000000000005</v>
      </c>
      <c r="K188" s="8">
        <v>1.76</v>
      </c>
      <c r="L188" s="8">
        <v>1.34</v>
      </c>
      <c r="M188" s="18">
        <v>0.35099999999999998</v>
      </c>
    </row>
    <row r="189" spans="1:13">
      <c r="A189" s="16">
        <v>74</v>
      </c>
      <c r="B189" s="8">
        <v>0.33500000000000002</v>
      </c>
      <c r="C189" s="8">
        <v>0.159</v>
      </c>
      <c r="D189" s="20">
        <v>13</v>
      </c>
      <c r="E189" s="8">
        <v>7.3599999999999999E-2</v>
      </c>
      <c r="F189" s="8">
        <v>0.31</v>
      </c>
      <c r="G189" s="8">
        <v>6.0100000000000001E-2</v>
      </c>
      <c r="H189" s="19">
        <v>1.21</v>
      </c>
      <c r="I189" s="8">
        <v>0.38</v>
      </c>
      <c r="J189" s="8">
        <v>0.19600000000000001</v>
      </c>
      <c r="K189" s="8">
        <v>0.50600000000000001</v>
      </c>
      <c r="L189" s="8">
        <v>0.37</v>
      </c>
      <c r="M189" s="18">
        <v>0.16300000000000001</v>
      </c>
    </row>
    <row r="190" spans="1:13">
      <c r="A190" s="16">
        <v>75</v>
      </c>
      <c r="B190" s="8">
        <v>0.751</v>
      </c>
      <c r="C190" s="8">
        <v>0.49</v>
      </c>
      <c r="D190" s="19">
        <v>32.200000000000003</v>
      </c>
      <c r="E190" s="8">
        <v>9.1399999999999995E-2</v>
      </c>
      <c r="F190" s="8">
        <v>0.17899999999999999</v>
      </c>
      <c r="G190" s="8">
        <v>0.183</v>
      </c>
      <c r="H190" s="19">
        <v>3.31</v>
      </c>
      <c r="I190" s="8">
        <v>0.751</v>
      </c>
      <c r="J190" s="8">
        <v>0.35</v>
      </c>
      <c r="K190" s="8">
        <v>0.45400000000000001</v>
      </c>
      <c r="L190" s="8">
        <v>0.31900000000000001</v>
      </c>
      <c r="M190" s="18">
        <v>0.20200000000000001</v>
      </c>
    </row>
    <row r="191" spans="1:13">
      <c r="A191" s="16">
        <v>76</v>
      </c>
      <c r="B191" s="8">
        <v>0.61099999999999999</v>
      </c>
      <c r="C191" s="8">
        <v>0.183</v>
      </c>
      <c r="D191" s="19">
        <v>15.4</v>
      </c>
      <c r="E191" s="8">
        <v>0.13500000000000001</v>
      </c>
      <c r="F191" s="8">
        <v>0.28799999999999998</v>
      </c>
      <c r="G191" s="8">
        <v>1.3100000000000001E-2</v>
      </c>
      <c r="H191" s="19">
        <v>1.79</v>
      </c>
      <c r="I191" s="8">
        <v>0.77500000000000002</v>
      </c>
      <c r="J191" s="8">
        <v>0.36499999999999999</v>
      </c>
      <c r="K191" s="8">
        <v>0.51200000000000001</v>
      </c>
      <c r="L191" s="8">
        <v>0.153</v>
      </c>
      <c r="M191" s="18">
        <v>0.20899999999999999</v>
      </c>
    </row>
    <row r="192" spans="1:13">
      <c r="A192" s="16">
        <v>77</v>
      </c>
      <c r="B192" s="8">
        <v>0.49399999999999999</v>
      </c>
      <c r="C192" s="8">
        <v>0.121</v>
      </c>
      <c r="D192" s="19">
        <v>9.49</v>
      </c>
      <c r="E192" s="8">
        <v>8.3099999999999993E-2</v>
      </c>
      <c r="F192" s="8">
        <v>0.23799999999999999</v>
      </c>
      <c r="G192" s="8">
        <v>4.1099999999999998E-2</v>
      </c>
      <c r="H192" s="19">
        <v>1.95</v>
      </c>
      <c r="I192" s="8">
        <v>0.70199999999999996</v>
      </c>
      <c r="J192" s="8">
        <v>0.38600000000000001</v>
      </c>
      <c r="K192" s="8">
        <v>0.373</v>
      </c>
      <c r="L192" s="8">
        <v>0.14599999999999999</v>
      </c>
      <c r="M192" s="18">
        <v>0.14799999999999999</v>
      </c>
    </row>
    <row r="193" spans="1:13">
      <c r="A193" s="16">
        <v>78</v>
      </c>
      <c r="B193" s="8">
        <v>0.48899999999999999</v>
      </c>
      <c r="C193" s="8">
        <v>0.188</v>
      </c>
      <c r="D193" s="19">
        <v>13.9</v>
      </c>
      <c r="E193" s="8">
        <v>9.1399999999999995E-2</v>
      </c>
      <c r="F193" s="8">
        <v>0.247</v>
      </c>
      <c r="G193" s="8">
        <v>2.2100000000000002E-2</v>
      </c>
      <c r="H193" s="19">
        <v>1.9</v>
      </c>
      <c r="I193" s="8">
        <v>1.01</v>
      </c>
      <c r="J193" s="8">
        <v>0.41</v>
      </c>
      <c r="K193" s="8">
        <v>0.53</v>
      </c>
      <c r="L193" s="8">
        <v>0.28599999999999998</v>
      </c>
      <c r="M193" s="18">
        <v>0.19800000000000001</v>
      </c>
    </row>
    <row r="194" spans="1:13">
      <c r="A194" s="16">
        <v>79</v>
      </c>
      <c r="B194" s="8">
        <v>0.79600000000000004</v>
      </c>
      <c r="C194" s="8">
        <v>0.33700000000000002</v>
      </c>
      <c r="D194" s="19">
        <v>22.3</v>
      </c>
      <c r="E194" s="8">
        <v>0.32200000000000001</v>
      </c>
      <c r="F194" s="8">
        <v>0.224</v>
      </c>
      <c r="G194" s="8">
        <v>0.157</v>
      </c>
      <c r="H194" s="19">
        <v>3.22</v>
      </c>
      <c r="I194" s="8">
        <v>1.1399999999999999</v>
      </c>
      <c r="J194" s="8">
        <v>0.47</v>
      </c>
      <c r="K194" s="8">
        <v>0.83099999999999996</v>
      </c>
      <c r="L194" s="8">
        <v>0.38700000000000001</v>
      </c>
      <c r="M194" s="18">
        <v>0.28499999999999998</v>
      </c>
    </row>
    <row r="195" spans="1:13">
      <c r="A195" s="16">
        <v>80</v>
      </c>
      <c r="B195" s="8">
        <v>0.64300000000000002</v>
      </c>
      <c r="C195" s="8">
        <v>0.23400000000000001</v>
      </c>
      <c r="D195" s="19">
        <v>11.4</v>
      </c>
      <c r="E195" s="8">
        <v>1.6</v>
      </c>
      <c r="F195" s="8">
        <v>0.26100000000000001</v>
      </c>
      <c r="G195" s="8">
        <v>7.7600000000000004E-3</v>
      </c>
      <c r="H195" s="19">
        <v>1.89</v>
      </c>
      <c r="I195" s="8">
        <v>0.43099999999999999</v>
      </c>
      <c r="J195" s="8">
        <v>0.28599999999999998</v>
      </c>
      <c r="K195" s="8">
        <v>0.51200000000000001</v>
      </c>
      <c r="L195" s="8">
        <v>0.32200000000000001</v>
      </c>
      <c r="M195" s="18">
        <v>0.22900000000000001</v>
      </c>
    </row>
    <row r="196" spans="1:13">
      <c r="A196" s="16">
        <v>81</v>
      </c>
      <c r="B196" s="8">
        <v>1.92</v>
      </c>
      <c r="C196" s="8">
        <v>0.29199999999999998</v>
      </c>
      <c r="D196" s="19">
        <v>16.100000000000001</v>
      </c>
      <c r="E196" s="8">
        <v>6.4600000000000005E-2</v>
      </c>
      <c r="F196" s="8">
        <v>9.5699999999999993E-2</v>
      </c>
      <c r="G196" s="8">
        <v>9.1899999999999996E-2</v>
      </c>
      <c r="H196" s="19">
        <v>3.21</v>
      </c>
      <c r="I196" s="8">
        <v>0.54600000000000004</v>
      </c>
      <c r="J196" s="8">
        <v>0.29599999999999999</v>
      </c>
      <c r="K196" s="8">
        <v>0.22600000000000001</v>
      </c>
      <c r="L196" s="8">
        <v>0.17599999999999999</v>
      </c>
      <c r="M196" s="18">
        <v>0.09</v>
      </c>
    </row>
    <row r="197" spans="1:13">
      <c r="A197" s="16">
        <v>82</v>
      </c>
      <c r="B197" s="8">
        <v>0.75700000000000001</v>
      </c>
      <c r="C197" s="8">
        <v>0.36899999999999999</v>
      </c>
      <c r="D197" s="19">
        <v>28.2</v>
      </c>
      <c r="E197" s="8">
        <v>0.17699999999999999</v>
      </c>
      <c r="F197" s="8">
        <v>0.19600000000000001</v>
      </c>
      <c r="G197" s="8">
        <v>7.1599999999999997E-2</v>
      </c>
      <c r="H197" s="19">
        <v>8.64</v>
      </c>
      <c r="I197" s="8">
        <v>0.97</v>
      </c>
      <c r="J197" s="8">
        <v>0.42499999999999999</v>
      </c>
      <c r="K197" s="8">
        <v>0.44400000000000001</v>
      </c>
      <c r="L197" s="8">
        <v>0.22500000000000001</v>
      </c>
      <c r="M197" s="18">
        <v>0.16600000000000001</v>
      </c>
    </row>
    <row r="198" spans="1:13">
      <c r="A198" s="16">
        <v>83</v>
      </c>
      <c r="B198" s="8">
        <v>0.51900000000000002</v>
      </c>
      <c r="C198" s="8">
        <v>0.193</v>
      </c>
      <c r="D198" s="19">
        <v>10.3</v>
      </c>
      <c r="E198" s="8">
        <v>9.5000000000000001E-2</v>
      </c>
      <c r="F198" s="8">
        <v>0.24</v>
      </c>
      <c r="G198" s="8">
        <v>0.16800000000000001</v>
      </c>
      <c r="H198" s="19">
        <v>2.19</v>
      </c>
      <c r="I198" s="8">
        <v>0.66600000000000004</v>
      </c>
      <c r="J198" s="8">
        <v>0.27200000000000002</v>
      </c>
      <c r="K198" s="8">
        <v>0.312</v>
      </c>
      <c r="L198" s="8">
        <v>0.186</v>
      </c>
      <c r="M198" s="18">
        <v>0.107</v>
      </c>
    </row>
    <row r="199" spans="1:13">
      <c r="A199" s="16">
        <v>84</v>
      </c>
      <c r="B199" s="8">
        <v>1.1399999999999999</v>
      </c>
      <c r="C199" s="8">
        <v>0.51700000000000002</v>
      </c>
      <c r="D199" s="19">
        <v>27.9</v>
      </c>
      <c r="E199" s="8">
        <v>8.43E-2</v>
      </c>
      <c r="F199" s="8">
        <v>0.754</v>
      </c>
      <c r="G199" s="8">
        <v>0.104</v>
      </c>
      <c r="H199" s="19">
        <v>5.05</v>
      </c>
      <c r="I199" s="8">
        <v>1.1299999999999999</v>
      </c>
      <c r="J199" s="8">
        <v>0.34699999999999998</v>
      </c>
      <c r="K199" s="8">
        <v>0.33700000000000002</v>
      </c>
      <c r="L199" s="8">
        <v>0.184</v>
      </c>
      <c r="M199" s="18">
        <v>0.105</v>
      </c>
    </row>
    <row r="200" spans="1:13">
      <c r="A200" s="16">
        <v>85</v>
      </c>
      <c r="B200" s="8">
        <v>0.56999999999999995</v>
      </c>
      <c r="C200" s="8">
        <v>0.33800000000000002</v>
      </c>
      <c r="D200" s="19">
        <v>20.6</v>
      </c>
      <c r="E200" s="8">
        <v>0.13</v>
      </c>
      <c r="F200" s="8">
        <v>0.19</v>
      </c>
      <c r="G200" s="8">
        <v>3.9100000000000003E-2</v>
      </c>
      <c r="H200" s="19">
        <v>3.08</v>
      </c>
      <c r="I200" s="8">
        <v>0.95099999999999996</v>
      </c>
      <c r="J200" s="8">
        <v>0.39100000000000001</v>
      </c>
      <c r="K200" s="8">
        <v>0.57099999999999995</v>
      </c>
      <c r="L200" s="8">
        <v>0.24199999999999999</v>
      </c>
      <c r="M200" s="18">
        <v>0.28899999999999998</v>
      </c>
    </row>
    <row r="201" spans="1:13">
      <c r="A201" s="16">
        <v>86</v>
      </c>
      <c r="B201" s="8">
        <v>0.72399999999999998</v>
      </c>
      <c r="C201" s="8">
        <v>0.26200000000000001</v>
      </c>
      <c r="D201" s="19">
        <v>17.100000000000001</v>
      </c>
      <c r="E201" s="8">
        <v>7.6600000000000001E-2</v>
      </c>
      <c r="F201" s="8">
        <v>0.10100000000000001</v>
      </c>
      <c r="G201" s="8">
        <v>0.126</v>
      </c>
      <c r="H201" s="19">
        <v>2.89</v>
      </c>
      <c r="I201" s="8">
        <v>0.85199999999999998</v>
      </c>
      <c r="J201" s="8">
        <v>0.37</v>
      </c>
      <c r="K201" s="8">
        <v>0.49399999999999999</v>
      </c>
      <c r="L201" s="8">
        <v>0.25800000000000001</v>
      </c>
      <c r="M201" s="18">
        <v>0.17599999999999999</v>
      </c>
    </row>
    <row r="202" spans="1:13">
      <c r="A202" s="16">
        <v>87</v>
      </c>
      <c r="B202" s="8">
        <v>0.58899999999999997</v>
      </c>
      <c r="C202" s="8">
        <v>0.193</v>
      </c>
      <c r="D202" s="19">
        <v>12.3</v>
      </c>
      <c r="E202" s="8">
        <v>7.51E-2</v>
      </c>
      <c r="F202" s="8">
        <v>0.249</v>
      </c>
      <c r="G202" s="8">
        <v>0.125</v>
      </c>
      <c r="H202" s="19">
        <v>2.5499999999999998</v>
      </c>
      <c r="I202" s="8">
        <v>0.91</v>
      </c>
      <c r="J202" s="8">
        <v>0.35299999999999998</v>
      </c>
      <c r="K202" s="8">
        <v>0.51300000000000001</v>
      </c>
      <c r="L202" s="8">
        <v>0.222</v>
      </c>
      <c r="M202" s="18">
        <v>0.23300000000000001</v>
      </c>
    </row>
    <row r="203" spans="1:13">
      <c r="A203" s="23">
        <v>88</v>
      </c>
      <c r="B203" s="24">
        <v>0.84</v>
      </c>
      <c r="C203" s="25">
        <v>0.28000000000000003</v>
      </c>
      <c r="D203" s="26">
        <v>16.399999999999999</v>
      </c>
      <c r="E203" s="27">
        <v>0.1</v>
      </c>
      <c r="F203" s="27">
        <v>0.11</v>
      </c>
      <c r="G203" s="24">
        <v>0.1</v>
      </c>
      <c r="H203" s="28">
        <v>3.42</v>
      </c>
      <c r="I203" s="27">
        <v>0.83</v>
      </c>
      <c r="J203" s="27">
        <v>0.35</v>
      </c>
      <c r="K203" s="27">
        <v>0.61</v>
      </c>
      <c r="L203" s="27">
        <v>0.27</v>
      </c>
      <c r="M203" s="29">
        <v>0.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rine Carlsen Bach</dc:creator>
  <cp:lastModifiedBy>Cathrine Carlsen Bach</cp:lastModifiedBy>
  <dcterms:created xsi:type="dcterms:W3CDTF">2015-02-13T11:17:41Z</dcterms:created>
  <dcterms:modified xsi:type="dcterms:W3CDTF">2015-08-27T07:17:33Z</dcterms:modified>
</cp:coreProperties>
</file>